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1_Carla\Projects\SV cross-linking paper\submit\Revision Nat Comms\Final Tables\"/>
    </mc:Choice>
  </mc:AlternateContent>
  <bookViews>
    <workbookView xWindow="0" yWindow="0" windowWidth="23040" windowHeight="8616"/>
  </bookViews>
  <sheets>
    <sheet name="Cross-link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27" uniqueCount="654">
  <si>
    <t>Protein 1</t>
  </si>
  <si>
    <t xml:space="preserve">Protein 2 </t>
  </si>
  <si>
    <t>Xpos 1</t>
  </si>
  <si>
    <t>Xpos 2</t>
  </si>
  <si>
    <t>Score</t>
  </si>
  <si>
    <t>Synaptobrevin-2</t>
  </si>
  <si>
    <t>P63045</t>
  </si>
  <si>
    <t>1,2,3,4</t>
  </si>
  <si>
    <r>
      <t>VN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ERDQK</t>
    </r>
  </si>
  <si>
    <r>
      <t>VN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ER</t>
    </r>
  </si>
  <si>
    <r>
      <t>D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ELDDR</t>
    </r>
  </si>
  <si>
    <t>Syntaxin-1B</t>
  </si>
  <si>
    <t>P61265</t>
  </si>
  <si>
    <t>KTQHSTLSR</t>
  </si>
  <si>
    <t>Synaptophysin</t>
  </si>
  <si>
    <t>P07825</t>
  </si>
  <si>
    <r>
      <t>LHQVYFDAPSC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TTK</t>
    </r>
  </si>
  <si>
    <r>
      <t>QTGNT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R</t>
    </r>
  </si>
  <si>
    <t>MDVVNQLVAGGQFR</t>
  </si>
  <si>
    <t>SV2A</t>
  </si>
  <si>
    <t>Q02563</t>
  </si>
  <si>
    <r>
      <t>AESG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ER</t>
    </r>
  </si>
  <si>
    <t>CSP</t>
  </si>
  <si>
    <t>P60905</t>
  </si>
  <si>
    <t>1,3,4</t>
  </si>
  <si>
    <r>
      <t>YHP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PDNPEAADKFK</t>
    </r>
  </si>
  <si>
    <r>
      <t>YHP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PDNPEAADK</t>
    </r>
  </si>
  <si>
    <t>P25286</t>
  </si>
  <si>
    <t>Aldoa</t>
  </si>
  <si>
    <t>P05065</t>
  </si>
  <si>
    <t>1,2,3</t>
  </si>
  <si>
    <r>
      <t>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VVPLAGTNGETTTQGLDGLSER</t>
    </r>
  </si>
  <si>
    <t>Dynamin-1</t>
  </si>
  <si>
    <t>P21575</t>
  </si>
  <si>
    <r>
      <t>VTGT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ISPVPINLR</t>
    </r>
  </si>
  <si>
    <t>GLNA</t>
  </si>
  <si>
    <t>P09606</t>
  </si>
  <si>
    <r>
      <t>AYD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LDNAR</t>
    </r>
  </si>
  <si>
    <t>GPM6A</t>
  </si>
  <si>
    <t>Q812E9</t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QELHDIHSTR</t>
    </r>
  </si>
  <si>
    <r>
      <t>YE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K</t>
    </r>
  </si>
  <si>
    <t>Myosin-Va</t>
  </si>
  <si>
    <t>A0A0G2K4Y7</t>
  </si>
  <si>
    <t>2,3</t>
  </si>
  <si>
    <r>
      <t>ALS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APEVTAPGAPAYR</t>
    </r>
  </si>
  <si>
    <r>
      <t>SQLVS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AIQPK</t>
    </r>
  </si>
  <si>
    <t>PFKAL</t>
  </si>
  <si>
    <t>P30835</t>
  </si>
  <si>
    <t>1,3</t>
  </si>
  <si>
    <t>RS27A</t>
  </si>
  <si>
    <t>P62982</t>
  </si>
  <si>
    <r>
      <t>LIFA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LEDGR</t>
    </r>
  </si>
  <si>
    <t>Synaptobrevin-1</t>
  </si>
  <si>
    <t>Q63666</t>
  </si>
  <si>
    <r>
      <t>ADALQAGASVFESS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t>Synaptotagmin-1</t>
  </si>
  <si>
    <t>P21707</t>
  </si>
  <si>
    <r>
      <t>D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LGK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HPER</t>
    </r>
  </si>
  <si>
    <r>
      <t>ADALQAGASQFETS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t>2,3,4</t>
  </si>
  <si>
    <r>
      <t>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PGER</t>
    </r>
  </si>
  <si>
    <t>1,2</t>
  </si>
  <si>
    <t>1,4</t>
  </si>
  <si>
    <r>
      <t>G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AK</t>
    </r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LDR</t>
    </r>
  </si>
  <si>
    <r>
      <t>DI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VK</t>
    </r>
  </si>
  <si>
    <t>SV2B</t>
  </si>
  <si>
    <t>Q63564</t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PEK</t>
    </r>
  </si>
  <si>
    <r>
      <t>HDEAWMV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VHDTNMR</t>
    </r>
  </si>
  <si>
    <r>
      <t>GGQYFN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GLR</t>
    </r>
  </si>
  <si>
    <t>3,4</t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PLGFVK</t>
    </r>
  </si>
  <si>
    <r>
      <t>GLSD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ATDPENIIK</t>
    </r>
  </si>
  <si>
    <t>2,4</t>
  </si>
  <si>
    <r>
      <t>MATDPENI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MPMCR</t>
    </r>
  </si>
  <si>
    <t>VGlu1</t>
  </si>
  <si>
    <t>Q62634</t>
  </si>
  <si>
    <r>
      <t>L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KYIEDAIGESAK</t>
  </si>
  <si>
    <t>VGlu2</t>
  </si>
  <si>
    <t>Q9JI12</t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ILSTTTVR</t>
    </r>
  </si>
  <si>
    <t>Synaptogyrin-1</t>
  </si>
  <si>
    <t>Q62876</t>
  </si>
  <si>
    <r>
      <t>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NPLNEGTDAAR</t>
    </r>
  </si>
  <si>
    <t>Scamp-1</t>
  </si>
  <si>
    <t>P56603</t>
  </si>
  <si>
    <t>Scamp-3</t>
  </si>
  <si>
    <t>E9PTW1</t>
  </si>
  <si>
    <t>KFVNEVR</t>
  </si>
  <si>
    <r>
      <t>FV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R</t>
    </r>
  </si>
  <si>
    <r>
      <t>VLQA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IR</t>
    </r>
  </si>
  <si>
    <r>
      <t>VWF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t>Q5M7T6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QECR</t>
    </r>
  </si>
  <si>
    <t>V-ATPase-E1</t>
  </si>
  <si>
    <t>Q6PCU2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R</t>
    </r>
  </si>
  <si>
    <t>V-ATPase-G2</t>
  </si>
  <si>
    <t>Q8R2H0</t>
  </si>
  <si>
    <r>
      <t>A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ADAR</t>
    </r>
  </si>
  <si>
    <t>V-ATPase-B2</t>
  </si>
  <si>
    <t>P62815</t>
  </si>
  <si>
    <r>
      <t>F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FITQGPYEN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NTLESR</t>
    </r>
  </si>
  <si>
    <t>Synapsin-1</t>
  </si>
  <si>
    <t>P09951</t>
  </si>
  <si>
    <r>
      <t>S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DFVLIR</t>
    </r>
  </si>
  <si>
    <r>
      <t>QASISGPAP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GASPGGQQR</t>
    </r>
  </si>
  <si>
    <r>
      <t>QGPP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PGPAGPIR</t>
    </r>
  </si>
  <si>
    <r>
      <t>NG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R</t>
    </r>
  </si>
  <si>
    <t>KIHGEIDIK</t>
  </si>
  <si>
    <t>Rab3A</t>
  </si>
  <si>
    <t>P63012</t>
  </si>
  <si>
    <r>
      <t>DNIN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TFER</t>
    </r>
  </si>
  <si>
    <t>1,2,4</t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IYR</t>
    </r>
  </si>
  <si>
    <t>AP2A1</t>
  </si>
  <si>
    <t>D3ZUY8</t>
  </si>
  <si>
    <r>
      <t>T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PVSR</t>
    </r>
  </si>
  <si>
    <t>AP2M1</t>
  </si>
  <si>
    <t>P84092</t>
  </si>
  <si>
    <r>
      <t>TSFFH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LINNA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DLASR</t>
    </r>
  </si>
  <si>
    <t>AP2S1</t>
  </si>
  <si>
    <t>P62744</t>
  </si>
  <si>
    <r>
      <t>D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TNFVEFR</t>
    </r>
  </si>
  <si>
    <t>Arl8b</t>
  </si>
  <si>
    <t>Q66HA6</t>
  </si>
  <si>
    <r>
      <t>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EASR</t>
    </r>
  </si>
  <si>
    <t>G3P</t>
  </si>
  <si>
    <t>P04797</t>
  </si>
  <si>
    <t>PFKAP</t>
  </si>
  <si>
    <t>P47860</t>
  </si>
  <si>
    <t>KATDFEHR</t>
  </si>
  <si>
    <t>RAC1</t>
  </si>
  <si>
    <t>Q6RUV5</t>
  </si>
  <si>
    <r>
      <t>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FDEAIR</t>
    </r>
  </si>
  <si>
    <t>Atp1a3</t>
  </si>
  <si>
    <t>P06687</t>
  </si>
  <si>
    <t>Cct7</t>
  </si>
  <si>
    <t>D4AC23</t>
  </si>
  <si>
    <t>KVQGGALEESR</t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AAEGPLK</t>
    </r>
  </si>
  <si>
    <r>
      <t>GAAQNIIPASTG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GK</t>
    </r>
  </si>
  <si>
    <r>
      <t>LVIN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ITIFQER</t>
    </r>
  </si>
  <si>
    <t>TPRGL</t>
  </si>
  <si>
    <t>A8WCF8</t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YFVFR</t>
    </r>
  </si>
  <si>
    <t>Syntaxin-1A</t>
  </si>
  <si>
    <t>Synaptotagmin-17</t>
  </si>
  <si>
    <t>P32851</t>
  </si>
  <si>
    <t>A0A0G2K9H6</t>
  </si>
  <si>
    <r>
      <t>GFI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AENVEEVKR</t>
    </r>
  </si>
  <si>
    <r>
      <t>QTG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GFI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AENVEEVK</t>
    </r>
  </si>
  <si>
    <r>
      <t>TA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T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SDDDDDVTVTVDR</t>
    </r>
  </si>
  <si>
    <t>Synaptotagmin-2</t>
  </si>
  <si>
    <t>P29101</t>
  </si>
  <si>
    <r>
      <t>VFLLP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VFTVSH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PK</t>
    </r>
  </si>
  <si>
    <r>
      <t>GTP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TVSHIK</t>
    </r>
  </si>
  <si>
    <t>Synaptoporin</t>
  </si>
  <si>
    <t>P22831</t>
  </si>
  <si>
    <r>
      <t>LHQVTFEVPTCE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R</t>
    </r>
  </si>
  <si>
    <r>
      <t>GLSD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ATDPK</t>
    </r>
  </si>
  <si>
    <r>
      <t>TYATAEPFID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DVR</t>
    </r>
  </si>
  <si>
    <r>
      <t>LT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SGVNGPLVILDHVK</t>
    </r>
  </si>
  <si>
    <r>
      <t>YAEIVHLTLPDG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AQMEVEQY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MEYYEK</t>
    </r>
  </si>
  <si>
    <t>V-ATPase-D</t>
  </si>
  <si>
    <t>Q6P503</t>
  </si>
  <si>
    <r>
      <t>VFNGS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ID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QTGR</t>
    </r>
  </si>
  <si>
    <r>
      <t>EQEFQ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QAAMGSQGNLSAEVEQATR</t>
    </r>
  </si>
  <si>
    <r>
      <t>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IEQQK</t>
    </r>
  </si>
  <si>
    <t>V-ATPase-F</t>
  </si>
  <si>
    <t>P50408</t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MFTAEDLR</t>
    </r>
  </si>
  <si>
    <r>
      <t>QI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t>V-ATPase-A</t>
  </si>
  <si>
    <t>D4A133</t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CLGNPER</t>
    </r>
  </si>
  <si>
    <r>
      <t>ALDEYY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FTEFVPLR</t>
    </r>
  </si>
  <si>
    <r>
      <t>G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PIFSAAGLPHNEIAAQICR</t>
    </r>
  </si>
  <si>
    <r>
      <t>ADDYEQ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VADYYPEYK</t>
    </r>
  </si>
  <si>
    <r>
      <t>LLFEGAGSNPG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LEDR</t>
    </r>
  </si>
  <si>
    <r>
      <t>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VVEFR</t>
    </r>
  </si>
  <si>
    <r>
      <t>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MLPPR</t>
    </r>
  </si>
  <si>
    <t>B2GUV5</t>
  </si>
  <si>
    <r>
      <t>A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EAR</t>
    </r>
  </si>
  <si>
    <t>RENR / PRR</t>
  </si>
  <si>
    <t>Q6AXS4</t>
  </si>
  <si>
    <r>
      <t>MTN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FPHCGR</t>
    </r>
  </si>
  <si>
    <t>LSAMP</t>
  </si>
  <si>
    <t>Q62813</t>
  </si>
  <si>
    <r>
      <t>YE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NEVSSADVK</t>
    </r>
  </si>
  <si>
    <t>TM163</t>
  </si>
  <si>
    <t>A9CMA6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HEAQNYR</t>
    </r>
  </si>
  <si>
    <t>Rab14</t>
  </si>
  <si>
    <t>P61107</t>
  </si>
  <si>
    <r>
      <t>IYQNIQDGSLDLNAAESGVQ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SAPQGG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QIWDTAGQER</t>
    </r>
  </si>
  <si>
    <t>Rab39a</t>
  </si>
  <si>
    <t>D3ZZP2</t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QLWDTAGQER</t>
    </r>
  </si>
  <si>
    <t>AP2A2</t>
  </si>
  <si>
    <t>AP2B1</t>
  </si>
  <si>
    <t>Q66HM2</t>
  </si>
  <si>
    <t>P62944</t>
  </si>
  <si>
    <r>
      <t>SDSQ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ADVELQQR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AEIK</t>
    </r>
  </si>
  <si>
    <t>ARP2</t>
  </si>
  <si>
    <t>Actr3b</t>
  </si>
  <si>
    <t>Q5M7U6</t>
  </si>
  <si>
    <t>F1LY09</t>
  </si>
  <si>
    <r>
      <t>ST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GNIEIK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QELSGGR</t>
    </r>
  </si>
  <si>
    <t>Arpc4</t>
  </si>
  <si>
    <t>ARP5L</t>
  </si>
  <si>
    <t>B2RZ72</t>
  </si>
  <si>
    <t>A1L108</t>
  </si>
  <si>
    <r>
      <t>S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LLQPVTISR</t>
    </r>
  </si>
  <si>
    <r>
      <t>NSPIN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QAVK</t>
    </r>
  </si>
  <si>
    <t>Hacd3</t>
  </si>
  <si>
    <t>D4ABI7</t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ER</t>
    </r>
  </si>
  <si>
    <r>
      <t>L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t>Psmc6</t>
  </si>
  <si>
    <t>Psmc3</t>
  </si>
  <si>
    <t>G3V6W6</t>
  </si>
  <si>
    <t>Q6P6U2</t>
  </si>
  <si>
    <r>
      <t>FI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TNGPR</t>
    </r>
  </si>
  <si>
    <r>
      <t>CAV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STR</t>
    </r>
  </si>
  <si>
    <t>VAPB</t>
  </si>
  <si>
    <t>VAPA</t>
  </si>
  <si>
    <t>Q9Z269</t>
  </si>
  <si>
    <t>Q9Z270</t>
  </si>
  <si>
    <r>
      <t>EAKPEDLMD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TAPR</t>
    </r>
  </si>
  <si>
    <t>KFVEVMSEYNATQSDYR</t>
  </si>
  <si>
    <r>
      <t>IAENVEE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A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QSK</t>
    </r>
  </si>
  <si>
    <r>
      <t>AVSD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IEQSIEQEEGLNR</t>
    </r>
  </si>
  <si>
    <r>
      <t>S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SDDEEEVVHVDR</t>
    </r>
  </si>
  <si>
    <r>
      <t>FVEVMTEYNATQ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R</t>
    </r>
  </si>
  <si>
    <t>Syntaxin-6</t>
  </si>
  <si>
    <t>Q63635</t>
  </si>
  <si>
    <t>Syntaxin-binding-protein-1</t>
  </si>
  <si>
    <t>P61765</t>
  </si>
  <si>
    <r>
      <t>MNTG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TMR</t>
    </r>
  </si>
  <si>
    <r>
      <t>S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FSSSK</t>
    </r>
  </si>
  <si>
    <t>SNAP-25</t>
  </si>
  <si>
    <t>P60881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SDAYK</t>
    </r>
  </si>
  <si>
    <r>
      <t>D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AEK</t>
    </r>
  </si>
  <si>
    <r>
      <t>IEEGMDQI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MK</t>
    </r>
  </si>
  <si>
    <r>
      <t>E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LTDLGK</t>
    </r>
  </si>
  <si>
    <r>
      <t>FE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HR</t>
    </r>
  </si>
  <si>
    <r>
      <t>DLQS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QEK</t>
    </r>
  </si>
  <si>
    <r>
      <t>F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DIIGEFK</t>
    </r>
  </si>
  <si>
    <t>KFETK</t>
  </si>
  <si>
    <r>
      <t>DQALKDDDAETGLTDG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K</t>
    </r>
  </si>
  <si>
    <r>
      <t>E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K</t>
    </r>
  </si>
  <si>
    <r>
      <t>T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QALK</t>
    </r>
  </si>
  <si>
    <r>
      <t>NDA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VGYNSTGAELR</t>
    </r>
  </si>
  <si>
    <r>
      <t>HDIIGE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PMNTVDFGHVTEEWR</t>
    </r>
  </si>
  <si>
    <r>
      <t>G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AINMK</t>
    </r>
  </si>
  <si>
    <r>
      <t>LTVVIL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LK</t>
    </r>
  </si>
  <si>
    <r>
      <t>VFLLPDK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EE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EK</t>
    </r>
  </si>
  <si>
    <r>
      <t>MDVGGLSDPY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HLMQNGK</t>
    </r>
  </si>
  <si>
    <r>
      <t>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DAIGK</t>
    </r>
  </si>
  <si>
    <r>
      <t>DLQGG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EK</t>
    </r>
  </si>
  <si>
    <r>
      <t>VFSVTH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IHQEDELIEIQSDTGTWYQR</t>
    </r>
  </si>
  <si>
    <r>
      <t>NFA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LGQIYR</t>
    </r>
  </si>
  <si>
    <r>
      <t>ILAP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GIK</t>
    </r>
  </si>
  <si>
    <r>
      <t>EG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FAGK</t>
    </r>
  </si>
  <si>
    <r>
      <t>EHALAQAE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NYGSYSTQATAAAATAE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Y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K</t>
    </r>
  </si>
  <si>
    <r>
      <t>VLLVIDEPHTDW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FK</t>
    </r>
  </si>
  <si>
    <r>
      <t>V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GQNYK</t>
    </r>
  </si>
  <si>
    <r>
      <t>P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QLAQKPSQDVPPPIIAAAGGPPHPQLNK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DNQHDFQDIASVVALTK</t>
    </r>
  </si>
  <si>
    <r>
      <t>MGHAHSGM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K</t>
    </r>
  </si>
  <si>
    <r>
      <t>IGQN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YMR</t>
    </r>
  </si>
  <si>
    <r>
      <t>TSVSGN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NTGSAMLEQIAMSDR</t>
    </r>
  </si>
  <si>
    <r>
      <t>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NNAHAILTDATK</t>
    </r>
  </si>
  <si>
    <r>
      <t>NPDNPEAA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K</t>
    </r>
  </si>
  <si>
    <r>
      <t>L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HPDK</t>
    </r>
  </si>
  <si>
    <r>
      <t>NATSD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L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HPDKNPDNPEAADK</t>
    </r>
  </si>
  <si>
    <t>Rab1A</t>
  </si>
  <si>
    <t>Q6NYB7</t>
  </si>
  <si>
    <r>
      <t>LLVG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CDLTTK</t>
    </r>
  </si>
  <si>
    <t>Rab1B</t>
  </si>
  <si>
    <t>P10536</t>
  </si>
  <si>
    <r>
      <t>LLVG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DLTTK</t>
    </r>
  </si>
  <si>
    <t>Rab35</t>
  </si>
  <si>
    <t>Q5U316</t>
  </si>
  <si>
    <r>
      <t>ILVG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DDPER</t>
    </r>
  </si>
  <si>
    <r>
      <t>YG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SSDQNFDYMFK</t>
    </r>
  </si>
  <si>
    <r>
      <t>IEN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NTNQEALKR</t>
    </r>
  </si>
  <si>
    <r>
      <t>DG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K</t>
    </r>
  </si>
  <si>
    <r>
      <t>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PVK</t>
    </r>
  </si>
  <si>
    <r>
      <t>EINTNQE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IEN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NTNQEALK</t>
    </r>
  </si>
  <si>
    <r>
      <t>WEFIP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LR</t>
    </r>
  </si>
  <si>
    <r>
      <t>QVRPVT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PANHPLLTGQR</t>
    </r>
  </si>
  <si>
    <r>
      <t>EILQEEEDLAEIVQLV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SLAETDK</t>
    </r>
  </si>
  <si>
    <r>
      <t>L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DFLQQNGYTPYDR</t>
    </r>
  </si>
  <si>
    <r>
      <t>ITLEV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IK</t>
    </r>
  </si>
  <si>
    <r>
      <t>T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THGFQNIVDAYGIGTYR</t>
    </r>
  </si>
  <si>
    <r>
      <t>AVVQVFEGTSGID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t>V-ATPase-C1</t>
  </si>
  <si>
    <t>Q5FVI6</t>
  </si>
  <si>
    <r>
      <t>E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VR</t>
    </r>
  </si>
  <si>
    <r>
      <t>ASAYN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NLQNLER</t>
    </r>
  </si>
  <si>
    <r>
      <t>SLAEI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A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MNR</t>
    </r>
  </si>
  <si>
    <r>
      <t>FFEHE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NK</t>
    </r>
  </si>
  <si>
    <r>
      <t>MAQTI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R</t>
    </r>
  </si>
  <si>
    <r>
      <t>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GVLSQADYLNLVQCETLEDLK</t>
    </r>
  </si>
  <si>
    <r>
      <t>NTL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YLESFYK</t>
    </r>
  </si>
  <si>
    <r>
      <t>ARDDLITDLLN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R</t>
    </r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TTR</t>
    </r>
  </si>
  <si>
    <r>
      <t>IMEYY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KQDFPL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VQK</t>
    </r>
  </si>
  <si>
    <r>
      <t>AIPM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ATK</t>
    </r>
  </si>
  <si>
    <r>
      <t>EHPYD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SILR</t>
    </r>
  </si>
  <si>
    <r>
      <t>SIPAVLEIP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HPYDAAK</t>
    </r>
  </si>
  <si>
    <r>
      <t>I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ANIR</t>
    </r>
  </si>
  <si>
    <r>
      <t>EAE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G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LDGYSK</t>
    </r>
  </si>
  <si>
    <r>
      <t>AQEP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K</t>
    </r>
  </si>
  <si>
    <r>
      <t>L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SPDLVPMGEWTAR</t>
    </r>
  </si>
  <si>
    <r>
      <t>YGGTAQSLT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PVTINK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PMDTEITK</t>
    </r>
  </si>
  <si>
    <r>
      <t>T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TVSQR</t>
    </r>
  </si>
  <si>
    <r>
      <t>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TEYLCEPLR</t>
    </r>
  </si>
  <si>
    <r>
      <t>Y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EPK</t>
    </r>
  </si>
  <si>
    <r>
      <t>L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DSER</t>
    </r>
  </si>
  <si>
    <r>
      <t>VFE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NYSDHDVIK</t>
    </r>
  </si>
  <si>
    <r>
      <t>EG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R</t>
    </r>
  </si>
  <si>
    <r>
      <t>IVI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GK</t>
    </r>
  </si>
  <si>
    <r>
      <t>Q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ADETSK</t>
    </r>
  </si>
  <si>
    <r>
      <t>T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ILPFR</t>
    </r>
  </si>
  <si>
    <r>
      <t>GTADET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GK</t>
    </r>
  </si>
  <si>
    <r>
      <t>S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SIAIDDCTFHQCVR</t>
    </r>
  </si>
  <si>
    <r>
      <t>LNYSDHDV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WVR</t>
    </r>
  </si>
  <si>
    <r>
      <t>SN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SLLAQK</t>
    </r>
  </si>
  <si>
    <r>
      <t>FGMN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VIEK</t>
    </r>
  </si>
  <si>
    <r>
      <t>SYLSGMPE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GMNDK</t>
    </r>
  </si>
  <si>
    <r>
      <t>WARPPISMNFEVPFAPS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N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YR</t>
    </r>
  </si>
  <si>
    <r>
      <t>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IEEVHAVVTVR</t>
    </r>
  </si>
  <si>
    <r>
      <t>VSIA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ADEIEK</t>
    </r>
  </si>
  <si>
    <r>
      <t>N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K</t>
    </r>
  </si>
  <si>
    <r>
      <t>AAVPDAV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CR</t>
    </r>
  </si>
  <si>
    <t>Atp1b1</t>
  </si>
  <si>
    <t>P07340</t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GSWK</t>
    </r>
  </si>
  <si>
    <t>Atp8a1</t>
  </si>
  <si>
    <t>F1LUT4</t>
  </si>
  <si>
    <r>
      <t>DG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YQAASPDEGALVR</t>
    </r>
  </si>
  <si>
    <r>
      <t>LY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DTVIYER</t>
    </r>
  </si>
  <si>
    <t>Bcap31</t>
  </si>
  <si>
    <t>Q6AY58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ELASTK</t>
    </r>
  </si>
  <si>
    <r>
      <t>I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DLK</t>
    </r>
  </si>
  <si>
    <t>Cct6a</t>
  </si>
  <si>
    <t>Q3MHS9</t>
  </si>
  <si>
    <r>
      <t>VHTVEDYQAIVDAEWNILY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K</t>
    </r>
  </si>
  <si>
    <r>
      <t>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NAEIR</t>
    </r>
  </si>
  <si>
    <t>CD9</t>
  </si>
  <si>
    <t>P40241</t>
  </si>
  <si>
    <r>
      <t>DTY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EPQR</t>
    </r>
  </si>
  <si>
    <t>CN37</t>
  </si>
  <si>
    <t>P13233</t>
  </si>
  <si>
    <t>Contactin-1</t>
  </si>
  <si>
    <t>Q63198</t>
  </si>
  <si>
    <r>
      <t>YVHKDETMTPSTAFQ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K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FNNK</t>
    </r>
  </si>
  <si>
    <t>Cyfip2</t>
  </si>
  <si>
    <t>D3ZX82</t>
  </si>
  <si>
    <r>
      <t>L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APLHLVPLIER</t>
    </r>
  </si>
  <si>
    <r>
      <t>VY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GER</t>
    </r>
  </si>
  <si>
    <t>DYHC1</t>
  </si>
  <si>
    <t>P38650</t>
  </si>
  <si>
    <r>
      <t>ADLAAV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N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QELEVK</t>
    </r>
  </si>
  <si>
    <r>
      <t>TGLFTPDLAFEAT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PSIK</t>
    </r>
  </si>
  <si>
    <r>
      <t>NV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YR</t>
    </r>
  </si>
  <si>
    <r>
      <t>DVLE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LPLR</t>
    </r>
  </si>
  <si>
    <r>
      <t>I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VDPQGQR</t>
    </r>
  </si>
  <si>
    <r>
      <t>TIGVI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DLMDEGTDAR</t>
    </r>
  </si>
  <si>
    <t>Endophilin-B2</t>
  </si>
  <si>
    <t>Q5PPJ9</t>
  </si>
  <si>
    <r>
      <t>LDLDA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EAK</t>
    </r>
  </si>
  <si>
    <r>
      <t>YD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AK</t>
    </r>
  </si>
  <si>
    <r>
      <t>FNGT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NGK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GVNGFGR</t>
    </r>
  </si>
  <si>
    <r>
      <t>TCLLNETGDEPFQ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</t>
    </r>
  </si>
  <si>
    <t>KPAETNLR</t>
  </si>
  <si>
    <r>
      <t>LVFCEV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NR</t>
    </r>
  </si>
  <si>
    <r>
      <t>IVGQ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HS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Glud1</t>
  </si>
  <si>
    <t>P10860</t>
  </si>
  <si>
    <r>
      <t>IIAEGANGPTTPEA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FLER</t>
    </r>
  </si>
  <si>
    <r>
      <t>QL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NAPR</t>
    </r>
  </si>
  <si>
    <t>GNAO</t>
  </si>
  <si>
    <t>P59215</t>
  </si>
  <si>
    <r>
      <t>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DGISAAK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IEK</t>
    </r>
  </si>
  <si>
    <r>
      <t>M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EDIK</t>
    </r>
  </si>
  <si>
    <t>HSP7C</t>
  </si>
  <si>
    <t>P63018</t>
  </si>
  <si>
    <r>
      <t>AED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R</t>
    </r>
  </si>
  <si>
    <r>
      <t>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SK</t>
    </r>
  </si>
  <si>
    <t>ITPR1</t>
  </si>
  <si>
    <t>P29994-5</t>
  </si>
  <si>
    <r>
      <t>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GANSTTDAVLLNK</t>
    </r>
  </si>
  <si>
    <r>
      <t>YSA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FWK</t>
    </r>
  </si>
  <si>
    <t>KCC2A</t>
  </si>
  <si>
    <t>P11275</t>
  </si>
  <si>
    <r>
      <t>ESSESTNTTIEDED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t>KQEIIK</t>
  </si>
  <si>
    <r>
      <t>DH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R</t>
    </r>
  </si>
  <si>
    <r>
      <t>IIN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PNIVR</t>
    </r>
  </si>
  <si>
    <t>KCRU</t>
  </si>
  <si>
    <t>P25809</t>
  </si>
  <si>
    <r>
      <t>AGVH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PLLSK</t>
    </r>
  </si>
  <si>
    <r>
      <t>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QDIR</t>
    </r>
  </si>
  <si>
    <r>
      <t>VISM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NMK</t>
    </r>
  </si>
  <si>
    <t>KPCB</t>
  </si>
  <si>
    <t>P68403-2</t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GQGTK</t>
    </r>
  </si>
  <si>
    <r>
      <t>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ER</t>
    </r>
  </si>
  <si>
    <r>
      <t>AP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ANTISK</t>
    </r>
  </si>
  <si>
    <t>MBP</t>
  </si>
  <si>
    <t>P02688</t>
  </si>
  <si>
    <r>
      <t>G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YDAQGTLSK</t>
    </r>
  </si>
  <si>
    <r>
      <t>ASD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AHK</t>
    </r>
  </si>
  <si>
    <r>
      <t>VLSLQEEI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GAELEYES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QELESE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t>Neurotrimin</t>
  </si>
  <si>
    <t>G3V964</t>
  </si>
  <si>
    <r>
      <t>GTGVPVG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LQCEASAVPSAEFQWFK</t>
    </r>
  </si>
  <si>
    <r>
      <t>G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ENR</t>
    </r>
  </si>
  <si>
    <t>NSF</t>
  </si>
  <si>
    <t>Q9QUL6</t>
  </si>
  <si>
    <r>
      <t>AENSSLNL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K</t>
    </r>
  </si>
  <si>
    <r>
      <t>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NR</t>
    </r>
  </si>
  <si>
    <r>
      <t>VVNGPEIL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VGESEANIR</t>
    </r>
  </si>
  <si>
    <r>
      <t>E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NGPEILNK</t>
    </r>
  </si>
  <si>
    <r>
      <t>Q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LNAR</t>
    </r>
  </si>
  <si>
    <r>
      <t>VEVDM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SLQVTR</t>
    </r>
  </si>
  <si>
    <r>
      <t>H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STK</t>
    </r>
  </si>
  <si>
    <r>
      <t>DLL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VAELR</t>
    </r>
  </si>
  <si>
    <t>Pfkm</t>
  </si>
  <si>
    <t>Q52KS1</t>
  </si>
  <si>
    <r>
      <t>FDEA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AMD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PGRC1</t>
  </si>
  <si>
    <t>P70580</t>
  </si>
  <si>
    <r>
      <t>VFDV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R</t>
    </r>
  </si>
  <si>
    <t>PTN9</t>
  </si>
  <si>
    <t>Q641Z2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HEEPLR</t>
    </r>
  </si>
  <si>
    <r>
      <t>HHCPNTPIILVG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DL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WYPEVR</t>
    </r>
  </si>
  <si>
    <t>RALA</t>
  </si>
  <si>
    <t>P63322</t>
  </si>
  <si>
    <r>
      <t>ADQWNVNYVETS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R</t>
    </r>
  </si>
  <si>
    <r>
      <t>SDLE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Rasal1</t>
  </si>
  <si>
    <t>D3ZHY9</t>
  </si>
  <si>
    <r>
      <t>EGF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DLSY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PEWQVHSSIPLSCIR</t>
    </r>
  </si>
  <si>
    <t>REEP5</t>
  </si>
  <si>
    <t>B2RZ37</t>
  </si>
  <si>
    <r>
      <t>HESQVDS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VK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TADAISK</t>
    </r>
  </si>
  <si>
    <t>Reticulon-3</t>
  </si>
  <si>
    <t>Q6RJR6</t>
  </si>
  <si>
    <r>
      <t>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QIDHYVGIAR</t>
    </r>
  </si>
  <si>
    <r>
      <t>DQ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IVEK</t>
    </r>
  </si>
  <si>
    <r>
      <t>I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PGIAK</t>
    </r>
  </si>
  <si>
    <r>
      <t>IQ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GIPPDQQR</t>
    </r>
  </si>
  <si>
    <t>S6A17</t>
  </si>
  <si>
    <t>P31662</t>
  </si>
  <si>
    <r>
      <t>FIL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PSEAPSPMPTHR</t>
    </r>
  </si>
  <si>
    <r>
      <t>M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SNLEENDETR</t>
    </r>
  </si>
  <si>
    <t>Sbf1</t>
  </si>
  <si>
    <t>M0RAP5</t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EPFR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LLR</t>
    </r>
  </si>
  <si>
    <t>Synaptojanin-1</t>
  </si>
  <si>
    <t>Q62910</t>
  </si>
  <si>
    <r>
      <t>EMEA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PGTAR</t>
    </r>
  </si>
  <si>
    <r>
      <t>DVAVDT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GMGGATGNK</t>
    </r>
  </si>
  <si>
    <t>TCPD</t>
  </si>
  <si>
    <t>Q7TPB1</t>
  </si>
  <si>
    <r>
      <t>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YQDR</t>
    </r>
  </si>
  <si>
    <r>
      <t>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AQIR</t>
    </r>
  </si>
  <si>
    <r>
      <t>FSNIS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ADAIR</t>
    </r>
  </si>
  <si>
    <t>PENVASR</t>
  </si>
  <si>
    <t>Tppp</t>
  </si>
  <si>
    <t>D3ZQL7</t>
  </si>
  <si>
    <r>
      <t>APVISGV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SSPTVSR</t>
    </r>
  </si>
  <si>
    <r>
      <t>FTGS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R</t>
    </r>
  </si>
  <si>
    <t>Trappc10</t>
  </si>
  <si>
    <t>F1MAQ4</t>
  </si>
  <si>
    <r>
      <t>NDFC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SDR</t>
    </r>
  </si>
  <si>
    <r>
      <t>TSI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R</t>
    </r>
  </si>
  <si>
    <r>
      <t>EAKPDELMD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t>AAK1</t>
  </si>
  <si>
    <t>P0C1X8</t>
  </si>
  <si>
    <r>
      <t>D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ENILLHDR</t>
    </r>
  </si>
  <si>
    <r>
      <t>LHQ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PIIHR</t>
    </r>
  </si>
  <si>
    <t>ACLY</t>
  </si>
  <si>
    <t>P16638</t>
  </si>
  <si>
    <r>
      <t>SMGFIGHYLD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GLYR</t>
    </r>
  </si>
  <si>
    <r>
      <t>NQ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AGVFVPR</t>
    </r>
  </si>
  <si>
    <r>
      <t>G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GR</t>
    </r>
  </si>
  <si>
    <t>Actin</t>
  </si>
  <si>
    <t>P63259</t>
  </si>
  <si>
    <r>
      <t>M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TALAPSTMK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APPER</t>
    </r>
  </si>
  <si>
    <r>
      <t>CQYVT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AAVYK</t>
    </r>
  </si>
  <si>
    <r>
      <t>PHPYPALTPE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ALQAS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WGGK</t>
    </r>
  </si>
  <si>
    <r>
      <t>DGADF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WR</t>
    </r>
  </si>
  <si>
    <r>
      <t>GGVVG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DK</t>
    </r>
  </si>
  <si>
    <r>
      <t>ADDGRPFPQV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K</t>
    </r>
  </si>
  <si>
    <r>
      <t>IVAP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ILAADESTGSIAK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VVGIK</t>
    </r>
  </si>
  <si>
    <r>
      <t>GILAADESTGSI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E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QEEYIK</t>
    </r>
  </si>
  <si>
    <t>Annexin</t>
  </si>
  <si>
    <t>Q6IMZ3</t>
  </si>
  <si>
    <r>
      <t>TT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IEASIR</t>
    </r>
  </si>
  <si>
    <r>
      <t>V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VR</t>
    </r>
  </si>
  <si>
    <t>VIAAT</t>
  </si>
  <si>
    <t>O35458</t>
  </si>
  <si>
    <r>
      <t>DWAW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K</t>
    </r>
  </si>
  <si>
    <r>
      <t>FYID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TNVATSVSNK</t>
    </r>
  </si>
  <si>
    <r>
      <t>S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GMFAR</t>
    </r>
  </si>
  <si>
    <t>VTI1A</t>
  </si>
  <si>
    <t>Q9JI51</t>
  </si>
  <si>
    <r>
      <t>S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MGK</t>
    </r>
  </si>
  <si>
    <r>
      <t>LETD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Wdfy1</t>
  </si>
  <si>
    <t>A0A0G2K3L8</t>
  </si>
  <si>
    <r>
      <t>VCDSCYDS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EDR</t>
    </r>
  </si>
  <si>
    <t>KCGQAVCGK</t>
  </si>
  <si>
    <t>Table S3: Cross-links identified in synaptic vesicle proteins</t>
  </si>
  <si>
    <t>UniProt Acc.No. 1</t>
  </si>
  <si>
    <t>UniProt Acc.No. 2</t>
  </si>
  <si>
    <t>Replicate no.</t>
  </si>
  <si>
    <t>Peptide sequence  1</t>
  </si>
  <si>
    <t>Peptide sequence  2</t>
  </si>
  <si>
    <t>V-ATPase-a1</t>
  </si>
  <si>
    <t>Inter-molecular cross-links</t>
  </si>
  <si>
    <t>Intra-molecular cross-links</t>
  </si>
  <si>
    <t>V-ATPase-d1</t>
  </si>
  <si>
    <t>V-ATPase-G1</t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QHSTLS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MASGVN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CTVSENF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TDFEH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REELAQQYETI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EL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ELN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CEGF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VNEV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DN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IEDAIGESA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HGEIDI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VAMTEH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QGGALEES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TDFEH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ET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QMSNLMNQA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SCEFTGDI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PN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EIFEL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HSAILAAPNPDE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VEVMTEYNATQS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FITS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NLDATELSI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WGNNQDGVVASQPA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LNPVFNEQFTF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ET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EL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PAEP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TEEFPLIDQTFYPNH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DDF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AGSLL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FGPLV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DALT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DFPLV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KQIEQQ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NIPIMDTGENPEVPFP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QHSNA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PDDF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AAVCVA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CLV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WNSE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FLG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E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VEL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SET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GQVFLEELGNH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TVTNPDTG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TAALAAE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FLSHPSY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MLSVDNL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AETN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YFE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LEQ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FADAEEEQ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YGPEGPYGVFAG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GIV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ASLA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NIG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FPMG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FGGVGAPPSPGV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LYANTVLSGGTTMYPGIA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NL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GADFAK</t>
    </r>
  </si>
  <si>
    <t>The protein names, the database accession no's, the cross-linked residues and the peptide sequences of the two cross-linked proteins are given. Cross-linked residues are highlighted in bold in the peptide seuqneces. The pLink score, the replicate number in which the cross-link was observed and the number of spectra are given for each cross-link.</t>
  </si>
  <si>
    <t># Spectra</t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DYTTA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ETEDAYK</t>
    </r>
  </si>
  <si>
    <t>Homo-multimeric cross-li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4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sz val="8"/>
      <color indexed="8"/>
      <name val="Arial"/>
      <family val="2"/>
    </font>
    <font>
      <b/>
      <sz val="8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11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top" wrapText="1"/>
    </xf>
    <xf numFmtId="0" fontId="3" fillId="0" borderId="2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11" fontId="2" fillId="0" borderId="3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2" fillId="0" borderId="4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11" fontId="2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11" fontId="2" fillId="0" borderId="5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/>
    </xf>
    <xf numFmtId="11" fontId="2" fillId="0" borderId="6" xfId="0" applyNumberFormat="1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5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wrapText="1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1">
    <cellStyle name="Standard" xfId="0" builtinId="0"/>
  </cellStyles>
  <dxfs count="12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8"/>
  <sheetViews>
    <sheetView tabSelected="1" workbookViewId="0">
      <pane ySplit="3" topLeftCell="A325" activePane="bottomLeft" state="frozen"/>
      <selection pane="bottomLeft" activeCell="M336" sqref="M336"/>
    </sheetView>
  </sheetViews>
  <sheetFormatPr baseColWidth="10" defaultColWidth="12.88671875" defaultRowHeight="14.4" x14ac:dyDescent="0.3"/>
  <cols>
    <col min="1" max="2" width="19.33203125" style="34" bestFit="1" customWidth="1"/>
    <col min="3" max="4" width="14" style="35" customWidth="1"/>
    <col min="5" max="6" width="7.5546875" style="2" bestFit="1" customWidth="1"/>
    <col min="7" max="7" width="7.109375" style="1" bestFit="1" customWidth="1"/>
    <col min="8" max="8" width="12.21875" style="2" customWidth="1"/>
    <col min="9" max="9" width="8.33203125" style="2" customWidth="1"/>
    <col min="10" max="10" width="32.109375" style="3" customWidth="1"/>
    <col min="11" max="11" width="31.109375" style="3" customWidth="1"/>
  </cols>
  <sheetData>
    <row r="1" spans="1:11" x14ac:dyDescent="0.3">
      <c r="A1" s="41" t="s">
        <v>574</v>
      </c>
      <c r="B1" s="41"/>
      <c r="C1" s="41"/>
      <c r="D1" s="41"/>
      <c r="E1" s="41"/>
      <c r="F1" s="41"/>
      <c r="G1" s="36"/>
      <c r="H1" s="36"/>
      <c r="I1" s="36"/>
    </row>
    <row r="2" spans="1:11" ht="31.5" customHeight="1" thickBot="1" x14ac:dyDescent="0.35">
      <c r="A2" s="42" t="s">
        <v>649</v>
      </c>
      <c r="B2" s="43"/>
      <c r="C2" s="43"/>
      <c r="D2" s="43"/>
      <c r="E2" s="43"/>
      <c r="F2" s="43"/>
      <c r="G2" s="43"/>
      <c r="H2" s="43"/>
      <c r="I2" s="43"/>
      <c r="J2" s="44"/>
      <c r="K2" s="44"/>
    </row>
    <row r="3" spans="1:11" ht="19.8" customHeight="1" thickBot="1" x14ac:dyDescent="0.35">
      <c r="A3" s="4" t="s">
        <v>0</v>
      </c>
      <c r="B3" s="4" t="s">
        <v>1</v>
      </c>
      <c r="C3" s="4" t="s">
        <v>575</v>
      </c>
      <c r="D3" s="4" t="s">
        <v>576</v>
      </c>
      <c r="E3" s="4" t="s">
        <v>2</v>
      </c>
      <c r="F3" s="4" t="s">
        <v>3</v>
      </c>
      <c r="G3" s="5" t="s">
        <v>4</v>
      </c>
      <c r="H3" s="4" t="s">
        <v>577</v>
      </c>
      <c r="I3" s="4" t="s">
        <v>650</v>
      </c>
      <c r="J3" s="6" t="s">
        <v>578</v>
      </c>
      <c r="K3" s="6" t="s">
        <v>579</v>
      </c>
    </row>
    <row r="4" spans="1:11" ht="19.8" customHeight="1" thickBot="1" x14ac:dyDescent="0.35">
      <c r="A4" s="45" t="s">
        <v>653</v>
      </c>
      <c r="B4" s="45"/>
      <c r="C4" s="45"/>
      <c r="D4" s="45"/>
      <c r="E4" s="45"/>
      <c r="F4" s="45"/>
      <c r="G4" s="46"/>
      <c r="H4" s="46"/>
      <c r="I4" s="46"/>
      <c r="J4" s="46"/>
      <c r="K4" s="46"/>
    </row>
    <row r="5" spans="1:11" ht="14.4" customHeight="1" x14ac:dyDescent="0.3">
      <c r="A5" s="7" t="s">
        <v>5</v>
      </c>
      <c r="B5" s="7" t="s">
        <v>5</v>
      </c>
      <c r="C5" s="7" t="s">
        <v>6</v>
      </c>
      <c r="D5" s="7" t="s">
        <v>6</v>
      </c>
      <c r="E5" s="7">
        <v>52</v>
      </c>
      <c r="F5" s="7">
        <v>52</v>
      </c>
      <c r="G5" s="8">
        <v>3.445104E-3</v>
      </c>
      <c r="H5" s="7" t="s">
        <v>7</v>
      </c>
      <c r="I5" s="7">
        <v>26</v>
      </c>
      <c r="J5" s="9" t="s">
        <v>8</v>
      </c>
      <c r="K5" s="9" t="s">
        <v>9</v>
      </c>
    </row>
    <row r="6" spans="1:11" ht="14.4" customHeight="1" x14ac:dyDescent="0.3">
      <c r="A6" s="10" t="s">
        <v>5</v>
      </c>
      <c r="B6" s="10" t="s">
        <v>5</v>
      </c>
      <c r="C6" s="10" t="s">
        <v>6</v>
      </c>
      <c r="D6" s="7" t="s">
        <v>6</v>
      </c>
      <c r="E6" s="10">
        <v>59</v>
      </c>
      <c r="F6" s="10">
        <v>59</v>
      </c>
      <c r="G6" s="11">
        <v>1.4797630000000001E-2</v>
      </c>
      <c r="H6" s="10" t="s">
        <v>7</v>
      </c>
      <c r="I6" s="10">
        <v>26</v>
      </c>
      <c r="J6" s="12" t="s">
        <v>10</v>
      </c>
      <c r="K6" s="12" t="s">
        <v>10</v>
      </c>
    </row>
    <row r="7" spans="1:11" ht="14.4" customHeight="1" x14ac:dyDescent="0.3">
      <c r="A7" s="10" t="s">
        <v>11</v>
      </c>
      <c r="B7" s="10" t="s">
        <v>11</v>
      </c>
      <c r="C7" s="10" t="s">
        <v>12</v>
      </c>
      <c r="D7" s="7" t="s">
        <v>12</v>
      </c>
      <c r="E7" s="10">
        <v>116</v>
      </c>
      <c r="F7" s="10">
        <v>116</v>
      </c>
      <c r="G7" s="11">
        <v>0.61187080000000005</v>
      </c>
      <c r="H7" s="10">
        <v>1</v>
      </c>
      <c r="I7" s="10">
        <v>1</v>
      </c>
      <c r="J7" s="12" t="s">
        <v>585</v>
      </c>
      <c r="K7" s="12" t="s">
        <v>585</v>
      </c>
    </row>
    <row r="8" spans="1:11" ht="14.4" customHeight="1" x14ac:dyDescent="0.3">
      <c r="A8" s="7" t="s">
        <v>14</v>
      </c>
      <c r="B8" s="7" t="s">
        <v>14</v>
      </c>
      <c r="C8" s="7" t="s">
        <v>15</v>
      </c>
      <c r="D8" s="7" t="s">
        <v>15</v>
      </c>
      <c r="E8" s="7">
        <v>1</v>
      </c>
      <c r="F8" s="7">
        <v>1</v>
      </c>
      <c r="G8" s="8">
        <v>0.38769940000000003</v>
      </c>
      <c r="H8" s="7">
        <v>3</v>
      </c>
      <c r="I8" s="7">
        <v>1</v>
      </c>
      <c r="J8" s="9" t="s">
        <v>18</v>
      </c>
      <c r="K8" s="9" t="s">
        <v>18</v>
      </c>
    </row>
    <row r="9" spans="1:11" ht="14.4" customHeight="1" x14ac:dyDescent="0.3">
      <c r="A9" s="7" t="s">
        <v>14</v>
      </c>
      <c r="B9" s="7" t="s">
        <v>14</v>
      </c>
      <c r="C9" s="7" t="s">
        <v>15</v>
      </c>
      <c r="D9" s="7" t="s">
        <v>15</v>
      </c>
      <c r="E9" s="7">
        <v>83</v>
      </c>
      <c r="F9" s="7">
        <v>83</v>
      </c>
      <c r="G9" s="8">
        <v>5.2571819999999995E-7</v>
      </c>
      <c r="H9" s="7" t="s">
        <v>7</v>
      </c>
      <c r="I9" s="7">
        <v>122</v>
      </c>
      <c r="J9" s="9" t="s">
        <v>16</v>
      </c>
      <c r="K9" s="9" t="s">
        <v>16</v>
      </c>
    </row>
    <row r="10" spans="1:11" ht="14.4" customHeight="1" x14ac:dyDescent="0.3">
      <c r="A10" s="10" t="s">
        <v>14</v>
      </c>
      <c r="B10" s="10" t="s">
        <v>14</v>
      </c>
      <c r="C10" s="10" t="s">
        <v>15</v>
      </c>
      <c r="D10" s="7" t="s">
        <v>15</v>
      </c>
      <c r="E10" s="10">
        <v>186</v>
      </c>
      <c r="F10" s="10">
        <v>186</v>
      </c>
      <c r="G10" s="11">
        <v>0.37973200000000001</v>
      </c>
      <c r="H10" s="10">
        <v>2</v>
      </c>
      <c r="I10" s="10">
        <v>3</v>
      </c>
      <c r="J10" s="12" t="s">
        <v>17</v>
      </c>
      <c r="K10" s="12" t="s">
        <v>17</v>
      </c>
    </row>
    <row r="11" spans="1:11" ht="14.4" customHeight="1" x14ac:dyDescent="0.3">
      <c r="A11" s="7" t="s">
        <v>19</v>
      </c>
      <c r="B11" s="7" t="s">
        <v>19</v>
      </c>
      <c r="C11" s="7" t="s">
        <v>20</v>
      </c>
      <c r="D11" s="7" t="s">
        <v>20</v>
      </c>
      <c r="E11" s="7">
        <v>109</v>
      </c>
      <c r="F11" s="7">
        <v>109</v>
      </c>
      <c r="G11" s="8">
        <v>0.151114</v>
      </c>
      <c r="H11" s="7">
        <v>2</v>
      </c>
      <c r="I11" s="7">
        <v>1</v>
      </c>
      <c r="J11" s="9" t="s">
        <v>21</v>
      </c>
      <c r="K11" s="9" t="s">
        <v>21</v>
      </c>
    </row>
    <row r="12" spans="1:11" ht="14.4" customHeight="1" x14ac:dyDescent="0.3">
      <c r="A12" s="10" t="s">
        <v>22</v>
      </c>
      <c r="B12" s="10" t="s">
        <v>22</v>
      </c>
      <c r="C12" s="10" t="s">
        <v>23</v>
      </c>
      <c r="D12" s="7" t="s">
        <v>23</v>
      </c>
      <c r="E12" s="10">
        <v>46</v>
      </c>
      <c r="F12" s="10">
        <v>46</v>
      </c>
      <c r="G12" s="11">
        <v>9.5510850000000004E-4</v>
      </c>
      <c r="H12" s="10" t="s">
        <v>24</v>
      </c>
      <c r="I12" s="10">
        <v>10</v>
      </c>
      <c r="J12" s="12" t="s">
        <v>25</v>
      </c>
      <c r="K12" s="12" t="s">
        <v>26</v>
      </c>
    </row>
    <row r="13" spans="1:11" ht="14.4" customHeight="1" thickBot="1" x14ac:dyDescent="0.35">
      <c r="A13" s="13" t="s">
        <v>580</v>
      </c>
      <c r="B13" s="13" t="s">
        <v>580</v>
      </c>
      <c r="C13" s="13" t="s">
        <v>27</v>
      </c>
      <c r="D13" s="14" t="s">
        <v>27</v>
      </c>
      <c r="E13" s="13">
        <v>255</v>
      </c>
      <c r="F13" s="13">
        <v>255</v>
      </c>
      <c r="G13" s="15">
        <v>5.4664199999999996E-3</v>
      </c>
      <c r="H13" s="13">
        <v>2</v>
      </c>
      <c r="I13" s="13">
        <v>2</v>
      </c>
      <c r="J13" s="16" t="s">
        <v>586</v>
      </c>
      <c r="K13" s="16" t="s">
        <v>586</v>
      </c>
    </row>
    <row r="14" spans="1:11" ht="14.4" customHeight="1" x14ac:dyDescent="0.3">
      <c r="A14" s="17" t="s">
        <v>28</v>
      </c>
      <c r="B14" s="17" t="s">
        <v>28</v>
      </c>
      <c r="C14" s="17" t="s">
        <v>29</v>
      </c>
      <c r="D14" s="17" t="s">
        <v>29</v>
      </c>
      <c r="E14" s="17">
        <v>111</v>
      </c>
      <c r="F14" s="17">
        <v>111</v>
      </c>
      <c r="G14" s="18">
        <v>1.9457569999999999E-10</v>
      </c>
      <c r="H14" s="17" t="s">
        <v>30</v>
      </c>
      <c r="I14" s="17">
        <v>7</v>
      </c>
      <c r="J14" s="19" t="s">
        <v>31</v>
      </c>
      <c r="K14" s="19" t="s">
        <v>31</v>
      </c>
    </row>
    <row r="15" spans="1:11" ht="14.4" customHeight="1" x14ac:dyDescent="0.3">
      <c r="A15" s="7" t="s">
        <v>32</v>
      </c>
      <c r="B15" s="7" t="s">
        <v>32</v>
      </c>
      <c r="C15" s="7" t="s">
        <v>33</v>
      </c>
      <c r="D15" s="7" t="s">
        <v>33</v>
      </c>
      <c r="E15" s="7">
        <v>113</v>
      </c>
      <c r="F15" s="7">
        <v>113</v>
      </c>
      <c r="G15" s="8">
        <v>9.3935679999999994E-2</v>
      </c>
      <c r="H15" s="7">
        <v>2</v>
      </c>
      <c r="I15" s="7">
        <v>1</v>
      </c>
      <c r="J15" s="9" t="s">
        <v>34</v>
      </c>
      <c r="K15" s="9" t="s">
        <v>34</v>
      </c>
    </row>
    <row r="16" spans="1:11" ht="14.4" customHeight="1" x14ac:dyDescent="0.3">
      <c r="A16" s="10" t="s">
        <v>35</v>
      </c>
      <c r="B16" s="10" t="s">
        <v>35</v>
      </c>
      <c r="C16" s="10" t="s">
        <v>36</v>
      </c>
      <c r="D16" s="7" t="s">
        <v>36</v>
      </c>
      <c r="E16" s="10">
        <v>291</v>
      </c>
      <c r="F16" s="10">
        <v>291</v>
      </c>
      <c r="G16" s="11">
        <v>5.9614559999999997E-2</v>
      </c>
      <c r="H16" s="10">
        <v>2</v>
      </c>
      <c r="I16" s="10">
        <v>6</v>
      </c>
      <c r="J16" s="12" t="s">
        <v>37</v>
      </c>
      <c r="K16" s="12" t="s">
        <v>37</v>
      </c>
    </row>
    <row r="17" spans="1:11" ht="14.4" customHeight="1" x14ac:dyDescent="0.3">
      <c r="A17" s="7" t="s">
        <v>38</v>
      </c>
      <c r="B17" s="7" t="s">
        <v>38</v>
      </c>
      <c r="C17" s="7" t="s">
        <v>39</v>
      </c>
      <c r="D17" s="7" t="s">
        <v>39</v>
      </c>
      <c r="E17" s="7">
        <v>190</v>
      </c>
      <c r="F17" s="7">
        <v>190</v>
      </c>
      <c r="G17" s="8">
        <v>1.1397579999999999E-4</v>
      </c>
      <c r="H17" s="7">
        <v>2</v>
      </c>
      <c r="I17" s="7">
        <v>14</v>
      </c>
      <c r="J17" s="9" t="s">
        <v>587</v>
      </c>
      <c r="K17" s="9" t="s">
        <v>587</v>
      </c>
    </row>
    <row r="18" spans="1:11" ht="14.4" customHeight="1" x14ac:dyDescent="0.3">
      <c r="A18" s="7" t="s">
        <v>38</v>
      </c>
      <c r="B18" s="7" t="s">
        <v>38</v>
      </c>
      <c r="C18" s="7" t="s">
        <v>39</v>
      </c>
      <c r="D18" s="7" t="s">
        <v>39</v>
      </c>
      <c r="E18" s="7">
        <v>257</v>
      </c>
      <c r="F18" s="7">
        <v>257</v>
      </c>
      <c r="G18" s="8">
        <v>7.5581759999999992E-5</v>
      </c>
      <c r="H18" s="7">
        <v>1</v>
      </c>
      <c r="I18" s="7">
        <v>4</v>
      </c>
      <c r="J18" s="9" t="s">
        <v>40</v>
      </c>
      <c r="K18" s="9" t="s">
        <v>40</v>
      </c>
    </row>
    <row r="19" spans="1:11" ht="14.4" customHeight="1" x14ac:dyDescent="0.3">
      <c r="A19" s="7" t="s">
        <v>38</v>
      </c>
      <c r="B19" s="7" t="s">
        <v>38</v>
      </c>
      <c r="C19" s="7" t="s">
        <v>39</v>
      </c>
      <c r="D19" s="7" t="s">
        <v>39</v>
      </c>
      <c r="E19" s="7">
        <v>257</v>
      </c>
      <c r="F19" s="7">
        <v>255</v>
      </c>
      <c r="G19" s="8">
        <v>1.159143E-2</v>
      </c>
      <c r="H19" s="7">
        <v>1</v>
      </c>
      <c r="I19" s="7">
        <v>3</v>
      </c>
      <c r="J19" s="9" t="s">
        <v>40</v>
      </c>
      <c r="K19" s="9" t="s">
        <v>41</v>
      </c>
    </row>
    <row r="20" spans="1:11" ht="14.4" customHeight="1" x14ac:dyDescent="0.3">
      <c r="A20" s="7" t="s">
        <v>42</v>
      </c>
      <c r="B20" s="7" t="s">
        <v>42</v>
      </c>
      <c r="C20" s="7" t="s">
        <v>43</v>
      </c>
      <c r="D20" s="7" t="s">
        <v>43</v>
      </c>
      <c r="E20" s="7">
        <v>1232</v>
      </c>
      <c r="F20" s="7">
        <v>1232</v>
      </c>
      <c r="G20" s="8">
        <v>7.9050570000000006E-6</v>
      </c>
      <c r="H20" s="7" t="s">
        <v>44</v>
      </c>
      <c r="I20" s="7">
        <v>7</v>
      </c>
      <c r="J20" s="9" t="s">
        <v>45</v>
      </c>
      <c r="K20" s="9" t="s">
        <v>45</v>
      </c>
    </row>
    <row r="21" spans="1:11" ht="14.4" customHeight="1" x14ac:dyDescent="0.3">
      <c r="A21" s="7" t="s">
        <v>42</v>
      </c>
      <c r="B21" s="7" t="s">
        <v>42</v>
      </c>
      <c r="C21" s="7" t="s">
        <v>43</v>
      </c>
      <c r="D21" s="7" t="s">
        <v>43</v>
      </c>
      <c r="E21" s="7">
        <v>1277</v>
      </c>
      <c r="F21" s="7">
        <v>1277</v>
      </c>
      <c r="G21" s="8">
        <v>0.1031893</v>
      </c>
      <c r="H21" s="7">
        <v>2</v>
      </c>
      <c r="I21" s="7">
        <v>2</v>
      </c>
      <c r="J21" s="9" t="s">
        <v>46</v>
      </c>
      <c r="K21" s="9" t="s">
        <v>46</v>
      </c>
    </row>
    <row r="22" spans="1:11" ht="14.4" customHeight="1" x14ac:dyDescent="0.3">
      <c r="A22" s="7" t="s">
        <v>47</v>
      </c>
      <c r="B22" s="7" t="s">
        <v>47</v>
      </c>
      <c r="C22" s="7" t="s">
        <v>48</v>
      </c>
      <c r="D22" s="7" t="s">
        <v>48</v>
      </c>
      <c r="E22" s="7">
        <v>727</v>
      </c>
      <c r="F22" s="7">
        <v>727</v>
      </c>
      <c r="G22" s="8">
        <v>2.8410629999999999E-2</v>
      </c>
      <c r="H22" s="7" t="s">
        <v>49</v>
      </c>
      <c r="I22" s="7">
        <v>4</v>
      </c>
      <c r="J22" s="9" t="s">
        <v>588</v>
      </c>
      <c r="K22" s="9" t="s">
        <v>588</v>
      </c>
    </row>
    <row r="23" spans="1:11" ht="14.4" customHeight="1" thickBot="1" x14ac:dyDescent="0.35">
      <c r="A23" s="7" t="s">
        <v>50</v>
      </c>
      <c r="B23" s="7" t="s">
        <v>50</v>
      </c>
      <c r="C23" s="7" t="s">
        <v>51</v>
      </c>
      <c r="D23" s="7" t="s">
        <v>51</v>
      </c>
      <c r="E23" s="7">
        <v>48</v>
      </c>
      <c r="F23" s="7">
        <v>48</v>
      </c>
      <c r="G23" s="8">
        <v>9.951546E-2</v>
      </c>
      <c r="H23" s="7">
        <v>2</v>
      </c>
      <c r="I23" s="7">
        <v>2</v>
      </c>
      <c r="J23" s="9" t="s">
        <v>52</v>
      </c>
      <c r="K23" s="9" t="s">
        <v>52</v>
      </c>
    </row>
    <row r="24" spans="1:11" ht="19.8" customHeight="1" thickBot="1" x14ac:dyDescent="0.35">
      <c r="A24" s="47" t="s">
        <v>581</v>
      </c>
      <c r="B24" s="47"/>
      <c r="C24" s="47"/>
      <c r="D24" s="47"/>
      <c r="E24" s="47"/>
      <c r="F24" s="47"/>
      <c r="G24" s="46"/>
      <c r="H24" s="46"/>
      <c r="I24" s="46"/>
      <c r="J24" s="46"/>
      <c r="K24" s="46"/>
    </row>
    <row r="25" spans="1:11" ht="14.4" customHeight="1" x14ac:dyDescent="0.3">
      <c r="A25" s="7" t="s">
        <v>5</v>
      </c>
      <c r="B25" s="7" t="s">
        <v>53</v>
      </c>
      <c r="C25" s="7" t="s">
        <v>6</v>
      </c>
      <c r="D25" s="7" t="s">
        <v>54</v>
      </c>
      <c r="E25" s="7">
        <v>52</v>
      </c>
      <c r="F25" s="7">
        <v>85</v>
      </c>
      <c r="G25" s="8">
        <v>1.7298939999999999E-2</v>
      </c>
      <c r="H25" s="7">
        <v>1</v>
      </c>
      <c r="I25" s="7">
        <v>2</v>
      </c>
      <c r="J25" s="9" t="s">
        <v>9</v>
      </c>
      <c r="K25" s="9" t="s">
        <v>55</v>
      </c>
    </row>
    <row r="26" spans="1:11" ht="14.4" customHeight="1" x14ac:dyDescent="0.3">
      <c r="A26" s="7" t="s">
        <v>5</v>
      </c>
      <c r="B26" s="7" t="s">
        <v>85</v>
      </c>
      <c r="C26" s="7" t="s">
        <v>6</v>
      </c>
      <c r="D26" s="7" t="s">
        <v>86</v>
      </c>
      <c r="E26" s="7">
        <v>52</v>
      </c>
      <c r="F26" s="7">
        <v>136</v>
      </c>
      <c r="G26" s="8">
        <v>0.18246129999999999</v>
      </c>
      <c r="H26" s="7">
        <v>1</v>
      </c>
      <c r="I26" s="7">
        <v>1</v>
      </c>
      <c r="J26" s="9" t="s">
        <v>9</v>
      </c>
      <c r="K26" s="9" t="s">
        <v>87</v>
      </c>
    </row>
    <row r="27" spans="1:11" ht="14.4" customHeight="1" x14ac:dyDescent="0.3">
      <c r="A27" s="7" t="s">
        <v>5</v>
      </c>
      <c r="B27" s="7" t="s">
        <v>85</v>
      </c>
      <c r="C27" s="7" t="s">
        <v>6</v>
      </c>
      <c r="D27" s="7" t="s">
        <v>86</v>
      </c>
      <c r="E27" s="7">
        <v>59</v>
      </c>
      <c r="F27" s="7">
        <v>136</v>
      </c>
      <c r="G27" s="8">
        <v>2.3764750000000001E-2</v>
      </c>
      <c r="H27" s="7">
        <v>3</v>
      </c>
      <c r="I27" s="7">
        <v>1</v>
      </c>
      <c r="J27" s="9" t="s">
        <v>10</v>
      </c>
      <c r="K27" s="9" t="s">
        <v>87</v>
      </c>
    </row>
    <row r="28" spans="1:11" ht="14.4" customHeight="1" x14ac:dyDescent="0.3">
      <c r="A28" s="7" t="s">
        <v>5</v>
      </c>
      <c r="B28" s="7" t="s">
        <v>14</v>
      </c>
      <c r="C28" s="7" t="s">
        <v>6</v>
      </c>
      <c r="D28" s="7" t="s">
        <v>15</v>
      </c>
      <c r="E28" s="7">
        <v>52</v>
      </c>
      <c r="F28" s="7">
        <v>17</v>
      </c>
      <c r="G28" s="8">
        <v>0.13089139999999999</v>
      </c>
      <c r="H28" s="7" t="s">
        <v>24</v>
      </c>
      <c r="I28" s="7">
        <v>5</v>
      </c>
      <c r="J28" s="9" t="s">
        <v>9</v>
      </c>
      <c r="K28" s="9" t="s">
        <v>74</v>
      </c>
    </row>
    <row r="29" spans="1:11" ht="14.4" customHeight="1" x14ac:dyDescent="0.3">
      <c r="A29" s="7" t="s">
        <v>5</v>
      </c>
      <c r="B29" s="7" t="s">
        <v>14</v>
      </c>
      <c r="C29" s="7" t="s">
        <v>6</v>
      </c>
      <c r="D29" s="7" t="s">
        <v>15</v>
      </c>
      <c r="E29" s="7">
        <v>52</v>
      </c>
      <c r="F29" s="7">
        <v>83</v>
      </c>
      <c r="G29" s="8">
        <v>1.378108E-5</v>
      </c>
      <c r="H29" s="7" t="s">
        <v>7</v>
      </c>
      <c r="I29" s="7">
        <v>19</v>
      </c>
      <c r="J29" s="9" t="s">
        <v>9</v>
      </c>
      <c r="K29" s="9" t="s">
        <v>16</v>
      </c>
    </row>
    <row r="30" spans="1:11" ht="14.4" customHeight="1" x14ac:dyDescent="0.3">
      <c r="A30" s="7" t="s">
        <v>5</v>
      </c>
      <c r="B30" s="7" t="s">
        <v>14</v>
      </c>
      <c r="C30" s="7" t="s">
        <v>6</v>
      </c>
      <c r="D30" s="7" t="s">
        <v>15</v>
      </c>
      <c r="E30" s="7">
        <v>52</v>
      </c>
      <c r="F30" s="7">
        <v>163</v>
      </c>
      <c r="G30" s="8">
        <v>1.4532049999999999E-2</v>
      </c>
      <c r="H30" s="7" t="s">
        <v>76</v>
      </c>
      <c r="I30" s="7">
        <v>4</v>
      </c>
      <c r="J30" s="9" t="s">
        <v>9</v>
      </c>
      <c r="K30" s="9" t="s">
        <v>75</v>
      </c>
    </row>
    <row r="31" spans="1:11" ht="14.4" customHeight="1" x14ac:dyDescent="0.3">
      <c r="A31" s="10" t="s">
        <v>5</v>
      </c>
      <c r="B31" s="10" t="s">
        <v>14</v>
      </c>
      <c r="C31" s="7" t="s">
        <v>6</v>
      </c>
      <c r="D31" s="10" t="s">
        <v>15</v>
      </c>
      <c r="E31" s="10">
        <v>52</v>
      </c>
      <c r="F31" s="10">
        <v>173</v>
      </c>
      <c r="G31" s="11">
        <v>0.22637930000000001</v>
      </c>
      <c r="H31" s="10">
        <v>1</v>
      </c>
      <c r="I31" s="10">
        <v>1</v>
      </c>
      <c r="J31" s="12" t="s">
        <v>9</v>
      </c>
      <c r="K31" s="12" t="s">
        <v>77</v>
      </c>
    </row>
    <row r="32" spans="1:11" ht="14.4" customHeight="1" x14ac:dyDescent="0.3">
      <c r="A32" s="10" t="s">
        <v>5</v>
      </c>
      <c r="B32" s="10" t="s">
        <v>14</v>
      </c>
      <c r="C32" s="7" t="s">
        <v>6</v>
      </c>
      <c r="D32" s="10" t="s">
        <v>15</v>
      </c>
      <c r="E32" s="10">
        <v>52</v>
      </c>
      <c r="F32" s="10">
        <v>186</v>
      </c>
      <c r="G32" s="11">
        <v>0.33624500000000002</v>
      </c>
      <c r="H32" s="10" t="s">
        <v>44</v>
      </c>
      <c r="I32" s="10">
        <v>5</v>
      </c>
      <c r="J32" s="12" t="s">
        <v>9</v>
      </c>
      <c r="K32" s="12" t="s">
        <v>17</v>
      </c>
    </row>
    <row r="33" spans="1:11" ht="14.4" customHeight="1" x14ac:dyDescent="0.3">
      <c r="A33" s="7" t="s">
        <v>5</v>
      </c>
      <c r="B33" s="7" t="s">
        <v>14</v>
      </c>
      <c r="C33" s="7" t="s">
        <v>6</v>
      </c>
      <c r="D33" s="7" t="s">
        <v>15</v>
      </c>
      <c r="E33" s="7">
        <v>59</v>
      </c>
      <c r="F33" s="7">
        <v>17</v>
      </c>
      <c r="G33" s="8">
        <v>3.0387970000000002E-3</v>
      </c>
      <c r="H33" s="7" t="s">
        <v>73</v>
      </c>
      <c r="I33" s="7">
        <v>4</v>
      </c>
      <c r="J33" s="9" t="s">
        <v>10</v>
      </c>
      <c r="K33" s="9" t="s">
        <v>74</v>
      </c>
    </row>
    <row r="34" spans="1:11" ht="14.4" customHeight="1" x14ac:dyDescent="0.3">
      <c r="A34" s="7" t="s">
        <v>5</v>
      </c>
      <c r="B34" s="7" t="s">
        <v>14</v>
      </c>
      <c r="C34" s="7" t="s">
        <v>6</v>
      </c>
      <c r="D34" s="7" t="s">
        <v>15</v>
      </c>
      <c r="E34" s="7">
        <v>59</v>
      </c>
      <c r="F34" s="7">
        <v>83</v>
      </c>
      <c r="G34" s="8">
        <v>4.3086349999999996E-12</v>
      </c>
      <c r="H34" s="7" t="s">
        <v>7</v>
      </c>
      <c r="I34" s="7">
        <v>19</v>
      </c>
      <c r="J34" s="9" t="s">
        <v>10</v>
      </c>
      <c r="K34" s="9" t="s">
        <v>16</v>
      </c>
    </row>
    <row r="35" spans="1:11" ht="14.4" customHeight="1" x14ac:dyDescent="0.3">
      <c r="A35" s="7" t="s">
        <v>5</v>
      </c>
      <c r="B35" s="7" t="s">
        <v>14</v>
      </c>
      <c r="C35" s="7" t="s">
        <v>6</v>
      </c>
      <c r="D35" s="7" t="s">
        <v>15</v>
      </c>
      <c r="E35" s="7">
        <v>59</v>
      </c>
      <c r="F35" s="7">
        <v>163</v>
      </c>
      <c r="G35" s="8">
        <v>0.1256314</v>
      </c>
      <c r="H35" s="7">
        <v>2</v>
      </c>
      <c r="I35" s="7">
        <v>2</v>
      </c>
      <c r="J35" s="9" t="s">
        <v>10</v>
      </c>
      <c r="K35" s="9" t="s">
        <v>75</v>
      </c>
    </row>
    <row r="36" spans="1:11" ht="14.4" customHeight="1" x14ac:dyDescent="0.3">
      <c r="A36" s="7" t="s">
        <v>5</v>
      </c>
      <c r="B36" s="7" t="s">
        <v>14</v>
      </c>
      <c r="C36" s="7" t="s">
        <v>6</v>
      </c>
      <c r="D36" s="7" t="s">
        <v>15</v>
      </c>
      <c r="E36" s="7">
        <v>59</v>
      </c>
      <c r="F36" s="7">
        <v>173</v>
      </c>
      <c r="G36" s="8">
        <v>0.13902999999999999</v>
      </c>
      <c r="H36" s="7" t="s">
        <v>63</v>
      </c>
      <c r="I36" s="7">
        <v>2</v>
      </c>
      <c r="J36" s="9" t="s">
        <v>10</v>
      </c>
      <c r="K36" s="9" t="s">
        <v>77</v>
      </c>
    </row>
    <row r="37" spans="1:11" ht="14.4" customHeight="1" x14ac:dyDescent="0.3">
      <c r="A37" s="7" t="s">
        <v>5</v>
      </c>
      <c r="B37" s="7" t="s">
        <v>14</v>
      </c>
      <c r="C37" s="7" t="s">
        <v>6</v>
      </c>
      <c r="D37" s="7" t="s">
        <v>15</v>
      </c>
      <c r="E37" s="7">
        <v>59</v>
      </c>
      <c r="F37" s="7">
        <v>186</v>
      </c>
      <c r="G37" s="8">
        <v>1.334946E-2</v>
      </c>
      <c r="H37" s="7" t="s">
        <v>30</v>
      </c>
      <c r="I37" s="7">
        <v>10</v>
      </c>
      <c r="J37" s="9" t="s">
        <v>10</v>
      </c>
      <c r="K37" s="9" t="s">
        <v>17</v>
      </c>
    </row>
    <row r="38" spans="1:11" ht="14.4" customHeight="1" x14ac:dyDescent="0.3">
      <c r="A38" s="7" t="s">
        <v>5</v>
      </c>
      <c r="B38" s="7" t="s">
        <v>14</v>
      </c>
      <c r="C38" s="7" t="s">
        <v>6</v>
      </c>
      <c r="D38" s="7" t="s">
        <v>15</v>
      </c>
      <c r="E38" s="7">
        <v>83</v>
      </c>
      <c r="F38" s="7">
        <v>83</v>
      </c>
      <c r="G38" s="8">
        <v>1.475169E-4</v>
      </c>
      <c r="H38" s="7" t="s">
        <v>24</v>
      </c>
      <c r="I38" s="7">
        <v>8</v>
      </c>
      <c r="J38" s="9" t="s">
        <v>60</v>
      </c>
      <c r="K38" s="9" t="s">
        <v>16</v>
      </c>
    </row>
    <row r="39" spans="1:11" ht="14.4" customHeight="1" x14ac:dyDescent="0.3">
      <c r="A39" s="28" t="s">
        <v>5</v>
      </c>
      <c r="B39" s="28" t="s">
        <v>14</v>
      </c>
      <c r="C39" s="28" t="s">
        <v>6</v>
      </c>
      <c r="D39" s="25" t="s">
        <v>15</v>
      </c>
      <c r="E39" s="28">
        <v>83</v>
      </c>
      <c r="F39" s="28">
        <v>163</v>
      </c>
      <c r="G39" s="29">
        <v>3.310864E-4</v>
      </c>
      <c r="H39" s="28">
        <v>1</v>
      </c>
      <c r="I39" s="28">
        <v>1</v>
      </c>
      <c r="J39" s="30" t="s">
        <v>60</v>
      </c>
      <c r="K39" s="30" t="s">
        <v>75</v>
      </c>
    </row>
    <row r="40" spans="1:11" ht="14.4" customHeight="1" x14ac:dyDescent="0.3">
      <c r="A40" s="7" t="s">
        <v>5</v>
      </c>
      <c r="B40" s="7" t="s">
        <v>56</v>
      </c>
      <c r="C40" s="7" t="s">
        <v>6</v>
      </c>
      <c r="D40" s="7" t="s">
        <v>57</v>
      </c>
      <c r="E40" s="7">
        <v>52</v>
      </c>
      <c r="F40" s="7">
        <v>107</v>
      </c>
      <c r="G40" s="8">
        <v>1.92318E-3</v>
      </c>
      <c r="H40" s="7" t="s">
        <v>24</v>
      </c>
      <c r="I40" s="7">
        <v>9</v>
      </c>
      <c r="J40" s="9" t="s">
        <v>9</v>
      </c>
      <c r="K40" s="9" t="s">
        <v>58</v>
      </c>
    </row>
    <row r="41" spans="1:11" ht="14.4" customHeight="1" x14ac:dyDescent="0.3">
      <c r="A41" s="7" t="s">
        <v>5</v>
      </c>
      <c r="B41" s="7" t="s">
        <v>19</v>
      </c>
      <c r="C41" s="7" t="s">
        <v>6</v>
      </c>
      <c r="D41" s="7" t="s">
        <v>20</v>
      </c>
      <c r="E41" s="7">
        <v>52</v>
      </c>
      <c r="F41" s="7">
        <v>16</v>
      </c>
      <c r="G41" s="8">
        <v>6.7923690000000004E-3</v>
      </c>
      <c r="H41" s="7" t="s">
        <v>64</v>
      </c>
      <c r="I41" s="7">
        <v>6</v>
      </c>
      <c r="J41" s="9" t="s">
        <v>9</v>
      </c>
      <c r="K41" s="9" t="s">
        <v>65</v>
      </c>
    </row>
    <row r="42" spans="1:11" ht="14.4" customHeight="1" x14ac:dyDescent="0.3">
      <c r="A42" s="7" t="s">
        <v>5</v>
      </c>
      <c r="B42" s="7" t="s">
        <v>19</v>
      </c>
      <c r="C42" s="7" t="s">
        <v>6</v>
      </c>
      <c r="D42" s="7" t="s">
        <v>20</v>
      </c>
      <c r="E42" s="7">
        <v>52</v>
      </c>
      <c r="F42" s="7">
        <v>20</v>
      </c>
      <c r="G42" s="8">
        <v>2.3487250000000001E-2</v>
      </c>
      <c r="H42" s="7">
        <v>1</v>
      </c>
      <c r="I42" s="7">
        <v>2</v>
      </c>
      <c r="J42" s="9" t="s">
        <v>9</v>
      </c>
      <c r="K42" s="9" t="s">
        <v>67</v>
      </c>
    </row>
    <row r="43" spans="1:11" ht="14.4" customHeight="1" x14ac:dyDescent="0.3">
      <c r="A43" s="10" t="s">
        <v>5</v>
      </c>
      <c r="B43" s="10" t="s">
        <v>19</v>
      </c>
      <c r="C43" s="10" t="s">
        <v>6</v>
      </c>
      <c r="D43" s="7" t="s">
        <v>20</v>
      </c>
      <c r="E43" s="10">
        <v>52</v>
      </c>
      <c r="F43" s="10">
        <v>32</v>
      </c>
      <c r="G43" s="11">
        <v>1.9846920000000001E-2</v>
      </c>
      <c r="H43" s="10" t="s">
        <v>64</v>
      </c>
      <c r="I43" s="10">
        <v>8</v>
      </c>
      <c r="J43" s="12" t="s">
        <v>9</v>
      </c>
      <c r="K43" s="12" t="s">
        <v>66</v>
      </c>
    </row>
    <row r="44" spans="1:11" ht="14.4" customHeight="1" x14ac:dyDescent="0.3">
      <c r="A44" s="7" t="s">
        <v>5</v>
      </c>
      <c r="B44" s="7" t="s">
        <v>19</v>
      </c>
      <c r="C44" s="7" t="s">
        <v>6</v>
      </c>
      <c r="D44" s="7" t="s">
        <v>20</v>
      </c>
      <c r="E44" s="7">
        <v>52</v>
      </c>
      <c r="F44" s="7">
        <v>109</v>
      </c>
      <c r="G44" s="8">
        <v>7.0975839999999995E-5</v>
      </c>
      <c r="H44" s="7" t="s">
        <v>63</v>
      </c>
      <c r="I44" s="7">
        <v>23</v>
      </c>
      <c r="J44" s="9" t="s">
        <v>9</v>
      </c>
      <c r="K44" s="9" t="s">
        <v>21</v>
      </c>
    </row>
    <row r="45" spans="1:11" ht="14.4" customHeight="1" x14ac:dyDescent="0.3">
      <c r="A45" s="7" t="s">
        <v>5</v>
      </c>
      <c r="B45" s="7" t="s">
        <v>19</v>
      </c>
      <c r="C45" s="7" t="s">
        <v>6</v>
      </c>
      <c r="D45" s="7" t="s">
        <v>20</v>
      </c>
      <c r="E45" s="7">
        <v>52</v>
      </c>
      <c r="F45" s="7">
        <v>143</v>
      </c>
      <c r="G45" s="8">
        <v>1.7239499999999999E-4</v>
      </c>
      <c r="H45" s="7" t="s">
        <v>7</v>
      </c>
      <c r="I45" s="7">
        <v>23</v>
      </c>
      <c r="J45" s="9" t="s">
        <v>9</v>
      </c>
      <c r="K45" s="9" t="s">
        <v>589</v>
      </c>
    </row>
    <row r="46" spans="1:11" ht="14.4" customHeight="1" x14ac:dyDescent="0.3">
      <c r="A46" s="7" t="s">
        <v>5</v>
      </c>
      <c r="B46" s="7" t="s">
        <v>19</v>
      </c>
      <c r="C46" s="7" t="s">
        <v>6</v>
      </c>
      <c r="D46" s="7" t="s">
        <v>20</v>
      </c>
      <c r="E46" s="7">
        <v>52</v>
      </c>
      <c r="F46" s="7">
        <v>375</v>
      </c>
      <c r="G46" s="8">
        <v>1.5166859999999999E-3</v>
      </c>
      <c r="H46" s="7">
        <v>1</v>
      </c>
      <c r="I46" s="7">
        <v>1</v>
      </c>
      <c r="J46" s="9" t="s">
        <v>9</v>
      </c>
      <c r="K46" s="9" t="s">
        <v>71</v>
      </c>
    </row>
    <row r="47" spans="1:11" ht="14.4" customHeight="1" x14ac:dyDescent="0.3">
      <c r="A47" s="7" t="s">
        <v>5</v>
      </c>
      <c r="B47" s="7" t="s">
        <v>19</v>
      </c>
      <c r="C47" s="7" t="s">
        <v>6</v>
      </c>
      <c r="D47" s="7" t="s">
        <v>20</v>
      </c>
      <c r="E47" s="7">
        <v>52</v>
      </c>
      <c r="F47" s="7">
        <v>385</v>
      </c>
      <c r="G47" s="8">
        <v>5.9109490000000013E-5</v>
      </c>
      <c r="H47" s="7" t="s">
        <v>7</v>
      </c>
      <c r="I47" s="7">
        <v>32</v>
      </c>
      <c r="J47" s="9" t="s">
        <v>9</v>
      </c>
      <c r="K47" s="9" t="s">
        <v>59</v>
      </c>
    </row>
    <row r="48" spans="1:11" ht="14.4" customHeight="1" x14ac:dyDescent="0.3">
      <c r="A48" s="7" t="s">
        <v>5</v>
      </c>
      <c r="B48" s="7" t="s">
        <v>19</v>
      </c>
      <c r="C48" s="7" t="s">
        <v>6</v>
      </c>
      <c r="D48" s="7" t="s">
        <v>20</v>
      </c>
      <c r="E48" s="7">
        <v>59</v>
      </c>
      <c r="F48" s="7">
        <v>16</v>
      </c>
      <c r="G48" s="8">
        <v>0.2336347</v>
      </c>
      <c r="H48" s="7" t="s">
        <v>64</v>
      </c>
      <c r="I48" s="7">
        <v>3</v>
      </c>
      <c r="J48" s="9" t="s">
        <v>10</v>
      </c>
      <c r="K48" s="9" t="s">
        <v>65</v>
      </c>
    </row>
    <row r="49" spans="1:11" ht="14.4" customHeight="1" x14ac:dyDescent="0.3">
      <c r="A49" s="7" t="s">
        <v>5</v>
      </c>
      <c r="B49" s="7" t="s">
        <v>19</v>
      </c>
      <c r="C49" s="7" t="s">
        <v>6</v>
      </c>
      <c r="D49" s="7" t="s">
        <v>20</v>
      </c>
      <c r="E49" s="7">
        <v>59</v>
      </c>
      <c r="F49" s="7">
        <v>143</v>
      </c>
      <c r="G49" s="8">
        <v>5.4620859999999988E-5</v>
      </c>
      <c r="H49" s="7" t="s">
        <v>30</v>
      </c>
      <c r="I49" s="7">
        <v>12</v>
      </c>
      <c r="J49" s="9" t="s">
        <v>10</v>
      </c>
      <c r="K49" s="9" t="s">
        <v>589</v>
      </c>
    </row>
    <row r="50" spans="1:11" ht="14.4" customHeight="1" x14ac:dyDescent="0.3">
      <c r="A50" s="10" t="s">
        <v>5</v>
      </c>
      <c r="B50" s="10" t="s">
        <v>19</v>
      </c>
      <c r="C50" s="10" t="s">
        <v>6</v>
      </c>
      <c r="D50" s="7" t="s">
        <v>20</v>
      </c>
      <c r="E50" s="10">
        <v>59</v>
      </c>
      <c r="F50" s="10">
        <v>385</v>
      </c>
      <c r="G50" s="11">
        <v>2.0719609999999999E-7</v>
      </c>
      <c r="H50" s="10" t="s">
        <v>7</v>
      </c>
      <c r="I50" s="10">
        <v>18</v>
      </c>
      <c r="J50" s="12" t="s">
        <v>10</v>
      </c>
      <c r="K50" s="12" t="s">
        <v>59</v>
      </c>
    </row>
    <row r="51" spans="1:11" ht="14.4" customHeight="1" x14ac:dyDescent="0.3">
      <c r="A51" s="7" t="s">
        <v>5</v>
      </c>
      <c r="B51" s="7" t="s">
        <v>19</v>
      </c>
      <c r="C51" s="7" t="s">
        <v>6</v>
      </c>
      <c r="D51" s="7" t="s">
        <v>20</v>
      </c>
      <c r="E51" s="7">
        <v>59</v>
      </c>
      <c r="F51" s="7">
        <v>485</v>
      </c>
      <c r="G51" s="8">
        <v>9.5345780000000002E-3</v>
      </c>
      <c r="H51" s="7" t="s">
        <v>61</v>
      </c>
      <c r="I51" s="7">
        <v>6</v>
      </c>
      <c r="J51" s="9" t="s">
        <v>10</v>
      </c>
      <c r="K51" s="9" t="s">
        <v>62</v>
      </c>
    </row>
    <row r="52" spans="1:11" ht="14.4" customHeight="1" x14ac:dyDescent="0.3">
      <c r="A52" s="10" t="s">
        <v>5</v>
      </c>
      <c r="B52" s="10" t="s">
        <v>19</v>
      </c>
      <c r="C52" s="7" t="s">
        <v>6</v>
      </c>
      <c r="D52" s="10" t="s">
        <v>20</v>
      </c>
      <c r="E52" s="10">
        <v>59</v>
      </c>
      <c r="F52" s="10">
        <v>515</v>
      </c>
      <c r="G52" s="11">
        <v>1.5214419999999999E-2</v>
      </c>
      <c r="H52" s="10">
        <v>2</v>
      </c>
      <c r="I52" s="10">
        <v>2</v>
      </c>
      <c r="J52" s="12" t="s">
        <v>10</v>
      </c>
      <c r="K52" s="12" t="s">
        <v>72</v>
      </c>
    </row>
    <row r="53" spans="1:11" ht="14.4" customHeight="1" x14ac:dyDescent="0.3">
      <c r="A53" s="7" t="s">
        <v>5</v>
      </c>
      <c r="B53" s="7" t="s">
        <v>19</v>
      </c>
      <c r="C53" s="7" t="s">
        <v>6</v>
      </c>
      <c r="D53" s="7" t="s">
        <v>20</v>
      </c>
      <c r="E53" s="7">
        <v>83</v>
      </c>
      <c r="F53" s="7">
        <v>16</v>
      </c>
      <c r="G53" s="8">
        <v>0.39280920000000003</v>
      </c>
      <c r="H53" s="7">
        <v>1</v>
      </c>
      <c r="I53" s="7">
        <v>1</v>
      </c>
      <c r="J53" s="9" t="s">
        <v>60</v>
      </c>
      <c r="K53" s="9" t="s">
        <v>65</v>
      </c>
    </row>
    <row r="54" spans="1:11" ht="14.4" customHeight="1" x14ac:dyDescent="0.3">
      <c r="A54" s="7" t="s">
        <v>5</v>
      </c>
      <c r="B54" s="7" t="s">
        <v>19</v>
      </c>
      <c r="C54" s="7" t="s">
        <v>6</v>
      </c>
      <c r="D54" s="7" t="s">
        <v>20</v>
      </c>
      <c r="E54" s="7">
        <v>83</v>
      </c>
      <c r="F54" s="7">
        <v>385</v>
      </c>
      <c r="G54" s="8">
        <v>6.3623319999999988E-7</v>
      </c>
      <c r="H54" s="7" t="s">
        <v>7</v>
      </c>
      <c r="I54" s="7">
        <v>14</v>
      </c>
      <c r="J54" s="9" t="s">
        <v>60</v>
      </c>
      <c r="K54" s="9" t="s">
        <v>59</v>
      </c>
    </row>
    <row r="55" spans="1:11" ht="14.4" customHeight="1" x14ac:dyDescent="0.3">
      <c r="A55" s="7" t="s">
        <v>5</v>
      </c>
      <c r="B55" s="7" t="s">
        <v>68</v>
      </c>
      <c r="C55" s="7" t="s">
        <v>6</v>
      </c>
      <c r="D55" s="7" t="s">
        <v>69</v>
      </c>
      <c r="E55" s="7">
        <v>52</v>
      </c>
      <c r="F55" s="7">
        <v>328</v>
      </c>
      <c r="G55" s="8">
        <v>1.6812579999999999E-3</v>
      </c>
      <c r="H55" s="7" t="s">
        <v>30</v>
      </c>
      <c r="I55" s="7">
        <v>6</v>
      </c>
      <c r="J55" s="9" t="s">
        <v>9</v>
      </c>
      <c r="K55" s="9" t="s">
        <v>70</v>
      </c>
    </row>
    <row r="56" spans="1:11" ht="14.4" customHeight="1" x14ac:dyDescent="0.3">
      <c r="A56" s="10" t="s">
        <v>5</v>
      </c>
      <c r="B56" s="10" t="s">
        <v>11</v>
      </c>
      <c r="C56" s="10" t="s">
        <v>6</v>
      </c>
      <c r="D56" s="7" t="s">
        <v>12</v>
      </c>
      <c r="E56" s="10">
        <v>52</v>
      </c>
      <c r="F56" s="10">
        <v>116</v>
      </c>
      <c r="G56" s="11">
        <v>7.1217820000000012E-4</v>
      </c>
      <c r="H56" s="10" t="s">
        <v>24</v>
      </c>
      <c r="I56" s="10">
        <v>10</v>
      </c>
      <c r="J56" s="12" t="s">
        <v>9</v>
      </c>
      <c r="K56" s="12" t="s">
        <v>585</v>
      </c>
    </row>
    <row r="57" spans="1:11" ht="14.4" customHeight="1" x14ac:dyDescent="0.3">
      <c r="A57" s="22" t="s">
        <v>5</v>
      </c>
      <c r="B57" s="22" t="s">
        <v>11</v>
      </c>
      <c r="C57" s="22" t="s">
        <v>6</v>
      </c>
      <c r="D57" s="17" t="s">
        <v>12</v>
      </c>
      <c r="E57" s="22">
        <v>59</v>
      </c>
      <c r="F57" s="22">
        <v>116</v>
      </c>
      <c r="G57" s="23">
        <v>4.8707730000000001E-3</v>
      </c>
      <c r="H57" s="22">
        <v>3</v>
      </c>
      <c r="I57" s="22">
        <v>1</v>
      </c>
      <c r="J57" s="24" t="s">
        <v>10</v>
      </c>
      <c r="K57" s="12" t="s">
        <v>585</v>
      </c>
    </row>
    <row r="58" spans="1:11" ht="14.4" customHeight="1" x14ac:dyDescent="0.3">
      <c r="A58" s="7" t="s">
        <v>5</v>
      </c>
      <c r="B58" s="7" t="s">
        <v>88</v>
      </c>
      <c r="C58" s="7" t="s">
        <v>6</v>
      </c>
      <c r="D58" s="7" t="s">
        <v>89</v>
      </c>
      <c r="E58" s="7">
        <v>52</v>
      </c>
      <c r="F58" s="7">
        <v>97</v>
      </c>
      <c r="G58" s="8">
        <v>8.6586960000000011E-4</v>
      </c>
      <c r="H58" s="7">
        <v>2</v>
      </c>
      <c r="I58" s="7">
        <v>6</v>
      </c>
      <c r="J58" s="9" t="s">
        <v>9</v>
      </c>
      <c r="K58" s="9" t="s">
        <v>590</v>
      </c>
    </row>
    <row r="59" spans="1:11" ht="14.4" customHeight="1" x14ac:dyDescent="0.3">
      <c r="A59" s="7" t="s">
        <v>5</v>
      </c>
      <c r="B59" s="7" t="s">
        <v>88</v>
      </c>
      <c r="C59" s="7" t="s">
        <v>6</v>
      </c>
      <c r="D59" s="7" t="s">
        <v>89</v>
      </c>
      <c r="E59" s="7">
        <v>59</v>
      </c>
      <c r="F59" s="7">
        <v>97</v>
      </c>
      <c r="G59" s="8">
        <v>2.336389E-4</v>
      </c>
      <c r="H59" s="7">
        <v>2</v>
      </c>
      <c r="I59" s="7">
        <v>5</v>
      </c>
      <c r="J59" s="9" t="s">
        <v>10</v>
      </c>
      <c r="K59" s="9" t="s">
        <v>590</v>
      </c>
    </row>
    <row r="60" spans="1:11" ht="14.4" customHeight="1" x14ac:dyDescent="0.3">
      <c r="A60" s="10" t="s">
        <v>5</v>
      </c>
      <c r="B60" s="10" t="s">
        <v>90</v>
      </c>
      <c r="C60" s="10" t="s">
        <v>6</v>
      </c>
      <c r="D60" s="7" t="s">
        <v>91</v>
      </c>
      <c r="E60" s="10">
        <v>52</v>
      </c>
      <c r="F60" s="10">
        <v>105</v>
      </c>
      <c r="G60" s="11">
        <v>7.5289669999999993E-3</v>
      </c>
      <c r="H60" s="10">
        <v>2</v>
      </c>
      <c r="I60" s="10">
        <v>1</v>
      </c>
      <c r="J60" s="12" t="s">
        <v>9</v>
      </c>
      <c r="K60" s="12" t="s">
        <v>591</v>
      </c>
    </row>
    <row r="61" spans="1:11" ht="14.4" customHeight="1" x14ac:dyDescent="0.3">
      <c r="A61" s="7" t="s">
        <v>5</v>
      </c>
      <c r="B61" s="7" t="s">
        <v>90</v>
      </c>
      <c r="C61" s="7" t="s">
        <v>6</v>
      </c>
      <c r="D61" s="7" t="s">
        <v>91</v>
      </c>
      <c r="E61" s="7">
        <v>52</v>
      </c>
      <c r="F61" s="7">
        <v>112</v>
      </c>
      <c r="G61" s="8">
        <v>7.355823E-3</v>
      </c>
      <c r="H61" s="7">
        <v>2</v>
      </c>
      <c r="I61" s="7">
        <v>1</v>
      </c>
      <c r="J61" s="9" t="s">
        <v>9</v>
      </c>
      <c r="K61" s="9" t="s">
        <v>590</v>
      </c>
    </row>
    <row r="62" spans="1:11" ht="14.4" customHeight="1" thickBot="1" x14ac:dyDescent="0.35">
      <c r="A62" s="39" t="s">
        <v>5</v>
      </c>
      <c r="B62" s="39" t="s">
        <v>90</v>
      </c>
      <c r="C62" s="39" t="s">
        <v>6</v>
      </c>
      <c r="D62" s="39" t="s">
        <v>91</v>
      </c>
      <c r="E62" s="39">
        <v>59</v>
      </c>
      <c r="F62" s="39">
        <v>112</v>
      </c>
      <c r="G62" s="36">
        <v>1.703083E-4</v>
      </c>
      <c r="H62" s="39">
        <v>2</v>
      </c>
      <c r="I62" s="39">
        <v>4</v>
      </c>
      <c r="J62" s="38" t="s">
        <v>10</v>
      </c>
      <c r="K62" s="9" t="s">
        <v>590</v>
      </c>
    </row>
    <row r="63" spans="1:11" ht="14.4" customHeight="1" x14ac:dyDescent="0.3">
      <c r="A63" s="31" t="s">
        <v>5</v>
      </c>
      <c r="B63" s="31" t="s">
        <v>104</v>
      </c>
      <c r="C63" s="31" t="s">
        <v>6</v>
      </c>
      <c r="D63" s="31" t="s">
        <v>105</v>
      </c>
      <c r="E63" s="31">
        <v>52</v>
      </c>
      <c r="F63" s="31">
        <v>460</v>
      </c>
      <c r="G63" s="32">
        <v>9.2900759999999999E-2</v>
      </c>
      <c r="H63" s="31">
        <v>3</v>
      </c>
      <c r="I63" s="31">
        <v>1</v>
      </c>
      <c r="J63" s="33" t="s">
        <v>9</v>
      </c>
      <c r="K63" s="33" t="s">
        <v>106</v>
      </c>
    </row>
    <row r="64" spans="1:11" ht="14.4" customHeight="1" x14ac:dyDescent="0.3">
      <c r="A64" s="7" t="s">
        <v>5</v>
      </c>
      <c r="B64" s="7" t="s">
        <v>98</v>
      </c>
      <c r="C64" s="7" t="s">
        <v>6</v>
      </c>
      <c r="D64" s="7" t="s">
        <v>99</v>
      </c>
      <c r="E64" s="7">
        <v>59</v>
      </c>
      <c r="F64" s="7">
        <v>82</v>
      </c>
      <c r="G64" s="8">
        <v>0.1605637</v>
      </c>
      <c r="H64" s="7" t="s">
        <v>64</v>
      </c>
      <c r="I64" s="7">
        <v>6</v>
      </c>
      <c r="J64" s="9" t="s">
        <v>10</v>
      </c>
      <c r="K64" s="9" t="s">
        <v>100</v>
      </c>
    </row>
    <row r="65" spans="1:11" ht="14.4" customHeight="1" x14ac:dyDescent="0.3">
      <c r="A65" s="10" t="s">
        <v>5</v>
      </c>
      <c r="B65" s="10" t="s">
        <v>98</v>
      </c>
      <c r="C65" s="7" t="s">
        <v>6</v>
      </c>
      <c r="D65" s="10" t="s">
        <v>99</v>
      </c>
      <c r="E65" s="10">
        <v>52</v>
      </c>
      <c r="F65" s="10">
        <v>191</v>
      </c>
      <c r="G65" s="11">
        <v>0.18685299999999999</v>
      </c>
      <c r="H65" s="10">
        <v>3</v>
      </c>
      <c r="I65" s="10">
        <v>1</v>
      </c>
      <c r="J65" s="12" t="s">
        <v>9</v>
      </c>
      <c r="K65" s="12" t="s">
        <v>107</v>
      </c>
    </row>
    <row r="66" spans="1:11" ht="14.4" customHeight="1" x14ac:dyDescent="0.3">
      <c r="A66" s="10" t="s">
        <v>5</v>
      </c>
      <c r="B66" s="10" t="s">
        <v>101</v>
      </c>
      <c r="C66" s="10" t="s">
        <v>6</v>
      </c>
      <c r="D66" s="7" t="s">
        <v>102</v>
      </c>
      <c r="E66" s="10">
        <v>52</v>
      </c>
      <c r="F66" s="10">
        <v>21</v>
      </c>
      <c r="G66" s="11">
        <v>3.356314E-3</v>
      </c>
      <c r="H66" s="10">
        <v>2</v>
      </c>
      <c r="I66" s="10">
        <v>2</v>
      </c>
      <c r="J66" s="12" t="s">
        <v>9</v>
      </c>
      <c r="K66" s="12" t="s">
        <v>103</v>
      </c>
    </row>
    <row r="67" spans="1:11" ht="14.4" customHeight="1" x14ac:dyDescent="0.3">
      <c r="A67" s="7" t="s">
        <v>5</v>
      </c>
      <c r="B67" s="7" t="s">
        <v>580</v>
      </c>
      <c r="C67" s="7" t="s">
        <v>6</v>
      </c>
      <c r="D67" s="7" t="s">
        <v>27</v>
      </c>
      <c r="E67" s="7">
        <v>52</v>
      </c>
      <c r="F67" s="7">
        <v>50</v>
      </c>
      <c r="G67" s="8">
        <v>4.4285900000000002E-5</v>
      </c>
      <c r="H67" s="7" t="s">
        <v>7</v>
      </c>
      <c r="I67" s="7">
        <v>13</v>
      </c>
      <c r="J67" s="9" t="s">
        <v>9</v>
      </c>
      <c r="K67" s="9" t="s">
        <v>92</v>
      </c>
    </row>
    <row r="68" spans="1:11" ht="14.4" customHeight="1" x14ac:dyDescent="0.3">
      <c r="A68" s="7" t="s">
        <v>5</v>
      </c>
      <c r="B68" s="7" t="s">
        <v>580</v>
      </c>
      <c r="C68" s="7" t="s">
        <v>6</v>
      </c>
      <c r="D68" s="7" t="s">
        <v>27</v>
      </c>
      <c r="E68" s="7">
        <v>52</v>
      </c>
      <c r="F68" s="7">
        <v>70</v>
      </c>
      <c r="G68" s="8">
        <v>7.6954800000000004E-2</v>
      </c>
      <c r="H68" s="7" t="s">
        <v>24</v>
      </c>
      <c r="I68" s="7">
        <v>5</v>
      </c>
      <c r="J68" s="9" t="s">
        <v>9</v>
      </c>
      <c r="K68" s="9" t="s">
        <v>93</v>
      </c>
    </row>
    <row r="69" spans="1:11" ht="14.4" customHeight="1" x14ac:dyDescent="0.3">
      <c r="A69" s="7" t="s">
        <v>5</v>
      </c>
      <c r="B69" s="7" t="s">
        <v>580</v>
      </c>
      <c r="C69" s="7" t="s">
        <v>6</v>
      </c>
      <c r="D69" s="7" t="s">
        <v>27</v>
      </c>
      <c r="E69" s="7">
        <v>52</v>
      </c>
      <c r="F69" s="7">
        <v>235</v>
      </c>
      <c r="G69" s="8">
        <v>7.2340539999999995E-2</v>
      </c>
      <c r="H69" s="7" t="s">
        <v>73</v>
      </c>
      <c r="I69" s="7">
        <v>4</v>
      </c>
      <c r="J69" s="9" t="s">
        <v>9</v>
      </c>
      <c r="K69" s="9" t="s">
        <v>592</v>
      </c>
    </row>
    <row r="70" spans="1:11" ht="14.4" customHeight="1" x14ac:dyDescent="0.3">
      <c r="A70" s="7" t="s">
        <v>5</v>
      </c>
      <c r="B70" s="7" t="s">
        <v>580</v>
      </c>
      <c r="C70" s="7" t="s">
        <v>6</v>
      </c>
      <c r="D70" s="7" t="s">
        <v>27</v>
      </c>
      <c r="E70" s="7">
        <v>52</v>
      </c>
      <c r="F70" s="7">
        <v>255</v>
      </c>
      <c r="G70" s="8">
        <v>1.1314659999999999E-5</v>
      </c>
      <c r="H70" s="7" t="s">
        <v>63</v>
      </c>
      <c r="I70" s="7">
        <v>38</v>
      </c>
      <c r="J70" s="9" t="s">
        <v>9</v>
      </c>
      <c r="K70" s="9" t="s">
        <v>586</v>
      </c>
    </row>
    <row r="71" spans="1:11" ht="14.4" customHeight="1" x14ac:dyDescent="0.3">
      <c r="A71" s="22" t="s">
        <v>5</v>
      </c>
      <c r="B71" s="22" t="s">
        <v>580</v>
      </c>
      <c r="C71" s="17" t="s">
        <v>6</v>
      </c>
      <c r="D71" s="22" t="s">
        <v>27</v>
      </c>
      <c r="E71" s="22">
        <v>52</v>
      </c>
      <c r="F71" s="22">
        <v>288</v>
      </c>
      <c r="G71" s="23">
        <v>8.0629930000000001E-5</v>
      </c>
      <c r="H71" s="22" t="s">
        <v>44</v>
      </c>
      <c r="I71" s="22">
        <v>14</v>
      </c>
      <c r="J71" s="24" t="s">
        <v>9</v>
      </c>
      <c r="K71" s="24" t="s">
        <v>94</v>
      </c>
    </row>
    <row r="72" spans="1:11" ht="14.4" customHeight="1" x14ac:dyDescent="0.3">
      <c r="A72" s="7" t="s">
        <v>5</v>
      </c>
      <c r="B72" s="17" t="s">
        <v>580</v>
      </c>
      <c r="C72" s="7" t="s">
        <v>6</v>
      </c>
      <c r="D72" s="7" t="s">
        <v>27</v>
      </c>
      <c r="E72" s="7">
        <v>52</v>
      </c>
      <c r="F72" s="7">
        <v>296</v>
      </c>
      <c r="G72" s="8">
        <v>0.1527905</v>
      </c>
      <c r="H72" s="7">
        <v>2</v>
      </c>
      <c r="I72" s="7">
        <v>2</v>
      </c>
      <c r="J72" s="9" t="s">
        <v>9</v>
      </c>
      <c r="K72" s="9" t="s">
        <v>95</v>
      </c>
    </row>
    <row r="73" spans="1:11" ht="14.4" customHeight="1" x14ac:dyDescent="0.3">
      <c r="A73" s="7" t="s">
        <v>5</v>
      </c>
      <c r="B73" s="17" t="s">
        <v>580</v>
      </c>
      <c r="C73" s="7" t="s">
        <v>6</v>
      </c>
      <c r="D73" s="7" t="s">
        <v>27</v>
      </c>
      <c r="E73" s="7">
        <v>59</v>
      </c>
      <c r="F73" s="7">
        <v>50</v>
      </c>
      <c r="G73" s="8">
        <v>8.6644530000000016E-5</v>
      </c>
      <c r="H73" s="7" t="s">
        <v>49</v>
      </c>
      <c r="I73" s="7">
        <v>3</v>
      </c>
      <c r="J73" s="9" t="s">
        <v>10</v>
      </c>
      <c r="K73" s="9" t="s">
        <v>593</v>
      </c>
    </row>
    <row r="74" spans="1:11" ht="14.4" customHeight="1" x14ac:dyDescent="0.3">
      <c r="A74" s="7" t="s">
        <v>5</v>
      </c>
      <c r="B74" s="17" t="s">
        <v>580</v>
      </c>
      <c r="C74" s="7" t="s">
        <v>6</v>
      </c>
      <c r="D74" s="7" t="s">
        <v>27</v>
      </c>
      <c r="E74" s="7">
        <v>59</v>
      </c>
      <c r="F74" s="7">
        <v>70</v>
      </c>
      <c r="G74" s="8">
        <v>0.2066595</v>
      </c>
      <c r="H74" s="7" t="s">
        <v>49</v>
      </c>
      <c r="I74" s="7">
        <v>3</v>
      </c>
      <c r="J74" s="9" t="s">
        <v>10</v>
      </c>
      <c r="K74" s="9" t="s">
        <v>93</v>
      </c>
    </row>
    <row r="75" spans="1:11" ht="14.4" customHeight="1" x14ac:dyDescent="0.3">
      <c r="A75" s="7" t="s">
        <v>5</v>
      </c>
      <c r="B75" s="17" t="s">
        <v>580</v>
      </c>
      <c r="C75" s="7" t="s">
        <v>6</v>
      </c>
      <c r="D75" s="7" t="s">
        <v>27</v>
      </c>
      <c r="E75" s="7">
        <v>59</v>
      </c>
      <c r="F75" s="7">
        <v>255</v>
      </c>
      <c r="G75" s="8">
        <v>9.5467520000000002E-6</v>
      </c>
      <c r="H75" s="7">
        <v>2</v>
      </c>
      <c r="I75" s="7">
        <v>25</v>
      </c>
      <c r="J75" s="9" t="s">
        <v>10</v>
      </c>
      <c r="K75" s="9" t="s">
        <v>586</v>
      </c>
    </row>
    <row r="76" spans="1:11" ht="14.4" customHeight="1" x14ac:dyDescent="0.3">
      <c r="A76" s="7" t="s">
        <v>5</v>
      </c>
      <c r="B76" s="17" t="s">
        <v>580</v>
      </c>
      <c r="C76" s="7" t="s">
        <v>6</v>
      </c>
      <c r="D76" s="7" t="s">
        <v>27</v>
      </c>
      <c r="E76" s="7">
        <v>59</v>
      </c>
      <c r="F76" s="7">
        <v>288</v>
      </c>
      <c r="G76" s="8">
        <v>2.049109E-5</v>
      </c>
      <c r="H76" s="7">
        <v>2</v>
      </c>
      <c r="I76" s="7">
        <v>15</v>
      </c>
      <c r="J76" s="9" t="s">
        <v>10</v>
      </c>
      <c r="K76" s="9" t="s">
        <v>94</v>
      </c>
    </row>
    <row r="77" spans="1:11" ht="14.4" customHeight="1" x14ac:dyDescent="0.3">
      <c r="A77" s="7" t="s">
        <v>5</v>
      </c>
      <c r="B77" s="17" t="s">
        <v>580</v>
      </c>
      <c r="C77" s="7" t="s">
        <v>6</v>
      </c>
      <c r="D77" s="7" t="s">
        <v>27</v>
      </c>
      <c r="E77" s="7">
        <v>83</v>
      </c>
      <c r="F77" s="7">
        <v>50</v>
      </c>
      <c r="G77" s="8">
        <v>1.7948269999999999E-3</v>
      </c>
      <c r="H77" s="7">
        <v>3</v>
      </c>
      <c r="I77" s="7">
        <v>1</v>
      </c>
      <c r="J77" s="9" t="s">
        <v>60</v>
      </c>
      <c r="K77" s="9" t="s">
        <v>593</v>
      </c>
    </row>
    <row r="78" spans="1:11" ht="14.4" customHeight="1" x14ac:dyDescent="0.3">
      <c r="A78" s="7" t="s">
        <v>5</v>
      </c>
      <c r="B78" s="17" t="s">
        <v>580</v>
      </c>
      <c r="C78" s="7" t="s">
        <v>6</v>
      </c>
      <c r="D78" s="7" t="s">
        <v>27</v>
      </c>
      <c r="E78" s="7">
        <v>83</v>
      </c>
      <c r="F78" s="7">
        <v>235</v>
      </c>
      <c r="G78" s="8">
        <v>1.1732279999999999E-2</v>
      </c>
      <c r="H78" s="7">
        <v>3</v>
      </c>
      <c r="I78" s="7">
        <v>1</v>
      </c>
      <c r="J78" s="9" t="s">
        <v>60</v>
      </c>
      <c r="K78" s="9" t="s">
        <v>592</v>
      </c>
    </row>
    <row r="79" spans="1:11" ht="14.4" customHeight="1" x14ac:dyDescent="0.3">
      <c r="A79" s="7" t="s">
        <v>5</v>
      </c>
      <c r="B79" s="17" t="s">
        <v>580</v>
      </c>
      <c r="C79" s="7" t="s">
        <v>6</v>
      </c>
      <c r="D79" s="7" t="s">
        <v>27</v>
      </c>
      <c r="E79" s="7">
        <v>83</v>
      </c>
      <c r="F79" s="7">
        <v>255</v>
      </c>
      <c r="G79" s="8">
        <v>1.151777E-2</v>
      </c>
      <c r="H79" s="7" t="s">
        <v>63</v>
      </c>
      <c r="I79" s="7">
        <v>3</v>
      </c>
      <c r="J79" s="9" t="s">
        <v>60</v>
      </c>
      <c r="K79" s="9" t="s">
        <v>586</v>
      </c>
    </row>
    <row r="80" spans="1:11" ht="14.4" customHeight="1" thickBot="1" x14ac:dyDescent="0.35">
      <c r="A80" s="25" t="s">
        <v>5</v>
      </c>
      <c r="B80" s="39" t="s">
        <v>583</v>
      </c>
      <c r="C80" s="25" t="s">
        <v>6</v>
      </c>
      <c r="D80" s="25" t="s">
        <v>96</v>
      </c>
      <c r="E80" s="25">
        <v>52</v>
      </c>
      <c r="F80" s="25">
        <v>322</v>
      </c>
      <c r="G80" s="26">
        <v>0.37017600000000001</v>
      </c>
      <c r="H80" s="25">
        <v>3</v>
      </c>
      <c r="I80" s="25">
        <v>1</v>
      </c>
      <c r="J80" s="27" t="s">
        <v>9</v>
      </c>
      <c r="K80" s="27" t="s">
        <v>97</v>
      </c>
    </row>
    <row r="81" spans="1:11" ht="14.4" customHeight="1" x14ac:dyDescent="0.3">
      <c r="A81" s="31" t="s">
        <v>5</v>
      </c>
      <c r="B81" s="31" t="s">
        <v>78</v>
      </c>
      <c r="C81" s="31" t="s">
        <v>6</v>
      </c>
      <c r="D81" s="31" t="s">
        <v>79</v>
      </c>
      <c r="E81" s="31">
        <v>52</v>
      </c>
      <c r="F81" s="31">
        <v>25</v>
      </c>
      <c r="G81" s="32">
        <v>0.37492769999999997</v>
      </c>
      <c r="H81" s="31" t="s">
        <v>63</v>
      </c>
      <c r="I81" s="31">
        <v>2</v>
      </c>
      <c r="J81" s="33" t="s">
        <v>9</v>
      </c>
      <c r="K81" s="33" t="s">
        <v>80</v>
      </c>
    </row>
    <row r="82" spans="1:11" ht="14.4" customHeight="1" x14ac:dyDescent="0.3">
      <c r="A82" s="10" t="s">
        <v>5</v>
      </c>
      <c r="B82" s="10" t="s">
        <v>78</v>
      </c>
      <c r="C82" s="10" t="s">
        <v>6</v>
      </c>
      <c r="D82" s="7" t="s">
        <v>79</v>
      </c>
      <c r="E82" s="10">
        <v>83</v>
      </c>
      <c r="F82" s="10">
        <v>272</v>
      </c>
      <c r="G82" s="11">
        <v>2.58252E-2</v>
      </c>
      <c r="H82" s="10">
        <v>3</v>
      </c>
      <c r="I82" s="10">
        <v>1</v>
      </c>
      <c r="J82" s="12" t="s">
        <v>60</v>
      </c>
      <c r="K82" s="12" t="s">
        <v>595</v>
      </c>
    </row>
    <row r="83" spans="1:11" ht="14.4" customHeight="1" x14ac:dyDescent="0.3">
      <c r="A83" s="7" t="s">
        <v>5</v>
      </c>
      <c r="B83" s="7" t="s">
        <v>82</v>
      </c>
      <c r="C83" s="7" t="s">
        <v>6</v>
      </c>
      <c r="D83" s="7" t="s">
        <v>83</v>
      </c>
      <c r="E83" s="7">
        <v>52</v>
      </c>
      <c r="F83" s="7">
        <v>34</v>
      </c>
      <c r="G83" s="8">
        <v>4.7060010000000001E-5</v>
      </c>
      <c r="H83" s="7">
        <v>4</v>
      </c>
      <c r="I83" s="7">
        <v>4</v>
      </c>
      <c r="J83" s="9" t="s">
        <v>9</v>
      </c>
      <c r="K83" s="9" t="s">
        <v>594</v>
      </c>
    </row>
    <row r="84" spans="1:11" ht="14.4" customHeight="1" thickBot="1" x14ac:dyDescent="0.35">
      <c r="A84" s="14" t="s">
        <v>5</v>
      </c>
      <c r="B84" s="14" t="s">
        <v>82</v>
      </c>
      <c r="C84" s="14" t="s">
        <v>6</v>
      </c>
      <c r="D84" s="14" t="s">
        <v>83</v>
      </c>
      <c r="E84" s="14">
        <v>59</v>
      </c>
      <c r="F84" s="14">
        <v>376</v>
      </c>
      <c r="G84" s="20">
        <v>0.30136590000000002</v>
      </c>
      <c r="H84" s="14">
        <v>3</v>
      </c>
      <c r="I84" s="14">
        <v>1</v>
      </c>
      <c r="J84" s="21" t="s">
        <v>10</v>
      </c>
      <c r="K84" s="21" t="s">
        <v>84</v>
      </c>
    </row>
    <row r="85" spans="1:11" ht="14.4" customHeight="1" x14ac:dyDescent="0.3">
      <c r="A85" s="17" t="s">
        <v>5</v>
      </c>
      <c r="B85" s="17" t="s">
        <v>22</v>
      </c>
      <c r="C85" s="17" t="s">
        <v>6</v>
      </c>
      <c r="D85" s="17" t="s">
        <v>23</v>
      </c>
      <c r="E85" s="17">
        <v>52</v>
      </c>
      <c r="F85" s="17">
        <v>46</v>
      </c>
      <c r="G85" s="18">
        <v>7.8450400000000003E-2</v>
      </c>
      <c r="H85" s="17" t="s">
        <v>24</v>
      </c>
      <c r="I85" s="17">
        <v>6</v>
      </c>
      <c r="J85" s="19" t="s">
        <v>9</v>
      </c>
      <c r="K85" s="19" t="s">
        <v>26</v>
      </c>
    </row>
    <row r="86" spans="1:11" ht="14.4" customHeight="1" x14ac:dyDescent="0.3">
      <c r="A86" s="10" t="s">
        <v>5</v>
      </c>
      <c r="B86" s="10" t="s">
        <v>22</v>
      </c>
      <c r="C86" s="7" t="s">
        <v>6</v>
      </c>
      <c r="D86" s="10" t="s">
        <v>23</v>
      </c>
      <c r="E86" s="10">
        <v>59</v>
      </c>
      <c r="F86" s="10">
        <v>46</v>
      </c>
      <c r="G86" s="11">
        <v>1.5758060000000001E-2</v>
      </c>
      <c r="H86" s="10" t="s">
        <v>24</v>
      </c>
      <c r="I86" s="10">
        <v>6</v>
      </c>
      <c r="J86" s="12" t="s">
        <v>10</v>
      </c>
      <c r="K86" s="12" t="s">
        <v>26</v>
      </c>
    </row>
    <row r="87" spans="1:11" ht="14.4" customHeight="1" x14ac:dyDescent="0.3">
      <c r="A87" s="10" t="s">
        <v>5</v>
      </c>
      <c r="B87" s="10" t="s">
        <v>115</v>
      </c>
      <c r="C87" s="10" t="s">
        <v>6</v>
      </c>
      <c r="D87" s="7" t="s">
        <v>116</v>
      </c>
      <c r="E87" s="10">
        <v>52</v>
      </c>
      <c r="F87" s="10">
        <v>62</v>
      </c>
      <c r="G87" s="11">
        <v>1.134229E-2</v>
      </c>
      <c r="H87" s="10" t="s">
        <v>118</v>
      </c>
      <c r="I87" s="10">
        <v>7</v>
      </c>
      <c r="J87" s="12" t="s">
        <v>9</v>
      </c>
      <c r="K87" s="12" t="s">
        <v>119</v>
      </c>
    </row>
    <row r="88" spans="1:11" ht="14.4" customHeight="1" x14ac:dyDescent="0.3">
      <c r="A88" s="25" t="s">
        <v>5</v>
      </c>
      <c r="B88" s="25" t="s">
        <v>115</v>
      </c>
      <c r="C88" s="25" t="s">
        <v>6</v>
      </c>
      <c r="D88" s="25" t="s">
        <v>116</v>
      </c>
      <c r="E88" s="25">
        <v>52</v>
      </c>
      <c r="F88" s="25">
        <v>173</v>
      </c>
      <c r="G88" s="26">
        <v>8.6443039999999999E-2</v>
      </c>
      <c r="H88" s="25" t="s">
        <v>64</v>
      </c>
      <c r="I88" s="25">
        <v>4</v>
      </c>
      <c r="J88" s="27" t="s">
        <v>9</v>
      </c>
      <c r="K88" s="27" t="s">
        <v>117</v>
      </c>
    </row>
    <row r="89" spans="1:11" ht="14.4" customHeight="1" x14ac:dyDescent="0.3">
      <c r="A89" s="10" t="s">
        <v>5</v>
      </c>
      <c r="B89" s="10" t="s">
        <v>115</v>
      </c>
      <c r="C89" s="10" t="s">
        <v>6</v>
      </c>
      <c r="D89" s="7" t="s">
        <v>116</v>
      </c>
      <c r="E89" s="10">
        <v>59</v>
      </c>
      <c r="F89" s="10">
        <v>62</v>
      </c>
      <c r="G89" s="11">
        <v>2.940856E-2</v>
      </c>
      <c r="H89" s="10" t="s">
        <v>76</v>
      </c>
      <c r="I89" s="10">
        <v>3</v>
      </c>
      <c r="J89" s="12" t="s">
        <v>10</v>
      </c>
      <c r="K89" s="12" t="s">
        <v>119</v>
      </c>
    </row>
    <row r="90" spans="1:11" ht="14.4" customHeight="1" x14ac:dyDescent="0.3">
      <c r="A90" s="10" t="s">
        <v>5</v>
      </c>
      <c r="B90" s="10" t="s">
        <v>108</v>
      </c>
      <c r="C90" s="10" t="s">
        <v>6</v>
      </c>
      <c r="D90" s="7" t="s">
        <v>109</v>
      </c>
      <c r="E90" s="10">
        <v>52</v>
      </c>
      <c r="F90" s="10">
        <v>134</v>
      </c>
      <c r="G90" s="11">
        <v>0.32550859999999998</v>
      </c>
      <c r="H90" s="10">
        <v>1</v>
      </c>
      <c r="I90" s="10">
        <v>2</v>
      </c>
      <c r="J90" s="12" t="s">
        <v>9</v>
      </c>
      <c r="K90" s="12" t="s">
        <v>596</v>
      </c>
    </row>
    <row r="91" spans="1:11" ht="14.4" customHeight="1" x14ac:dyDescent="0.3">
      <c r="A91" s="25" t="s">
        <v>5</v>
      </c>
      <c r="B91" s="25" t="s">
        <v>108</v>
      </c>
      <c r="C91" s="25" t="s">
        <v>6</v>
      </c>
      <c r="D91" s="25" t="s">
        <v>109</v>
      </c>
      <c r="E91" s="25">
        <v>52</v>
      </c>
      <c r="F91" s="25">
        <v>173</v>
      </c>
      <c r="G91" s="26">
        <v>0.2085166</v>
      </c>
      <c r="H91" s="25">
        <v>1</v>
      </c>
      <c r="I91" s="25">
        <v>2</v>
      </c>
      <c r="J91" s="27" t="s">
        <v>9</v>
      </c>
      <c r="K91" s="27" t="s">
        <v>113</v>
      </c>
    </row>
    <row r="92" spans="1:11" ht="14.4" customHeight="1" x14ac:dyDescent="0.3">
      <c r="A92" s="7" t="s">
        <v>5</v>
      </c>
      <c r="B92" s="7" t="s">
        <v>108</v>
      </c>
      <c r="C92" s="7" t="s">
        <v>6</v>
      </c>
      <c r="D92" s="7" t="s">
        <v>109</v>
      </c>
      <c r="E92" s="7">
        <v>52</v>
      </c>
      <c r="F92" s="7">
        <v>179</v>
      </c>
      <c r="G92" s="8">
        <v>2.7727469999999999E-3</v>
      </c>
      <c r="H92" s="7" t="s">
        <v>64</v>
      </c>
      <c r="I92" s="7">
        <v>8</v>
      </c>
      <c r="J92" s="9" t="s">
        <v>9</v>
      </c>
      <c r="K92" s="9" t="s">
        <v>110</v>
      </c>
    </row>
    <row r="93" spans="1:11" ht="14.4" customHeight="1" x14ac:dyDescent="0.3">
      <c r="A93" s="17" t="s">
        <v>5</v>
      </c>
      <c r="B93" s="17" t="s">
        <v>108</v>
      </c>
      <c r="C93" s="17" t="s">
        <v>6</v>
      </c>
      <c r="D93" s="17" t="s">
        <v>109</v>
      </c>
      <c r="E93" s="17">
        <v>52</v>
      </c>
      <c r="F93" s="17">
        <v>574</v>
      </c>
      <c r="G93" s="18">
        <v>0.386681</v>
      </c>
      <c r="H93" s="17" t="s">
        <v>63</v>
      </c>
      <c r="I93" s="17">
        <v>2</v>
      </c>
      <c r="J93" s="19" t="s">
        <v>9</v>
      </c>
      <c r="K93" s="19" t="s">
        <v>111</v>
      </c>
    </row>
    <row r="94" spans="1:11" ht="14.4" customHeight="1" x14ac:dyDescent="0.3">
      <c r="A94" s="7" t="s">
        <v>5</v>
      </c>
      <c r="B94" s="7" t="s">
        <v>108</v>
      </c>
      <c r="C94" s="7" t="s">
        <v>6</v>
      </c>
      <c r="D94" s="7" t="s">
        <v>109</v>
      </c>
      <c r="E94" s="7">
        <v>52</v>
      </c>
      <c r="F94" s="7">
        <v>591</v>
      </c>
      <c r="G94" s="8">
        <v>0.49565690000000012</v>
      </c>
      <c r="H94" s="7" t="s">
        <v>63</v>
      </c>
      <c r="I94" s="7">
        <v>4</v>
      </c>
      <c r="J94" s="9" t="s">
        <v>9</v>
      </c>
      <c r="K94" s="9" t="s">
        <v>112</v>
      </c>
    </row>
    <row r="95" spans="1:11" ht="14.4" customHeight="1" x14ac:dyDescent="0.3">
      <c r="A95" s="7" t="s">
        <v>5</v>
      </c>
      <c r="B95" s="7" t="s">
        <v>108</v>
      </c>
      <c r="C95" s="7" t="s">
        <v>6</v>
      </c>
      <c r="D95" s="7" t="s">
        <v>109</v>
      </c>
      <c r="E95" s="7">
        <v>59</v>
      </c>
      <c r="F95" s="7">
        <v>179</v>
      </c>
      <c r="G95" s="8">
        <v>1.7642580000000001E-2</v>
      </c>
      <c r="H95" s="7" t="s">
        <v>64</v>
      </c>
      <c r="I95" s="7">
        <v>3</v>
      </c>
      <c r="J95" s="9" t="s">
        <v>10</v>
      </c>
      <c r="K95" s="9" t="s">
        <v>110</v>
      </c>
    </row>
    <row r="96" spans="1:11" ht="14.4" customHeight="1" x14ac:dyDescent="0.3">
      <c r="A96" s="10" t="s">
        <v>5</v>
      </c>
      <c r="B96" s="10" t="s">
        <v>108</v>
      </c>
      <c r="C96" s="7" t="s">
        <v>6</v>
      </c>
      <c r="D96" s="10" t="s">
        <v>109</v>
      </c>
      <c r="E96" s="10">
        <v>59</v>
      </c>
      <c r="F96" s="10">
        <v>574</v>
      </c>
      <c r="G96" s="11">
        <v>0.1224867</v>
      </c>
      <c r="H96" s="10" t="s">
        <v>63</v>
      </c>
      <c r="I96" s="10">
        <v>2</v>
      </c>
      <c r="J96" s="12" t="s">
        <v>10</v>
      </c>
      <c r="K96" s="12" t="s">
        <v>111</v>
      </c>
    </row>
    <row r="97" spans="1:11" ht="14.4" customHeight="1" thickBot="1" x14ac:dyDescent="0.35">
      <c r="A97" s="14" t="s">
        <v>5</v>
      </c>
      <c r="B97" s="14" t="s">
        <v>108</v>
      </c>
      <c r="C97" s="14" t="s">
        <v>6</v>
      </c>
      <c r="D97" s="14" t="s">
        <v>109</v>
      </c>
      <c r="E97" s="14">
        <v>59</v>
      </c>
      <c r="F97" s="14">
        <v>591</v>
      </c>
      <c r="G97" s="20">
        <v>0.3107741</v>
      </c>
      <c r="H97" s="14">
        <v>1</v>
      </c>
      <c r="I97" s="14">
        <v>1</v>
      </c>
      <c r="J97" s="21" t="s">
        <v>10</v>
      </c>
      <c r="K97" s="21" t="s">
        <v>112</v>
      </c>
    </row>
    <row r="98" spans="1:11" ht="14.4" customHeight="1" x14ac:dyDescent="0.3">
      <c r="A98" s="22" t="s">
        <v>5</v>
      </c>
      <c r="B98" s="22" t="s">
        <v>120</v>
      </c>
      <c r="C98" s="17" t="s">
        <v>6</v>
      </c>
      <c r="D98" s="22" t="s">
        <v>121</v>
      </c>
      <c r="E98" s="22">
        <v>52</v>
      </c>
      <c r="F98" s="22">
        <v>117</v>
      </c>
      <c r="G98" s="23">
        <v>1.144151E-2</v>
      </c>
      <c r="H98" s="22" t="s">
        <v>44</v>
      </c>
      <c r="I98" s="22">
        <v>6</v>
      </c>
      <c r="J98" s="24" t="s">
        <v>9</v>
      </c>
      <c r="K98" s="24" t="s">
        <v>126</v>
      </c>
    </row>
    <row r="99" spans="1:11" ht="14.4" customHeight="1" x14ac:dyDescent="0.3">
      <c r="A99" s="10" t="s">
        <v>5</v>
      </c>
      <c r="B99" s="10" t="s">
        <v>120</v>
      </c>
      <c r="C99" s="10" t="s">
        <v>6</v>
      </c>
      <c r="D99" s="7" t="s">
        <v>121</v>
      </c>
      <c r="E99" s="10">
        <v>52</v>
      </c>
      <c r="F99" s="10">
        <v>962</v>
      </c>
      <c r="G99" s="11">
        <v>3.0717240000000001E-3</v>
      </c>
      <c r="H99" s="10" t="s">
        <v>63</v>
      </c>
      <c r="I99" s="10">
        <v>3</v>
      </c>
      <c r="J99" s="12" t="s">
        <v>9</v>
      </c>
      <c r="K99" s="12" t="s">
        <v>122</v>
      </c>
    </row>
    <row r="100" spans="1:11" ht="14.4" customHeight="1" x14ac:dyDescent="0.3">
      <c r="A100" s="17" t="s">
        <v>5</v>
      </c>
      <c r="B100" s="17" t="s">
        <v>120</v>
      </c>
      <c r="C100" s="17" t="s">
        <v>6</v>
      </c>
      <c r="D100" s="17" t="s">
        <v>121</v>
      </c>
      <c r="E100" s="17">
        <v>59</v>
      </c>
      <c r="F100" s="17">
        <v>117</v>
      </c>
      <c r="G100" s="18">
        <v>8.3139909999999997E-2</v>
      </c>
      <c r="H100" s="17" t="s">
        <v>44</v>
      </c>
      <c r="I100" s="17">
        <v>4</v>
      </c>
      <c r="J100" s="19" t="s">
        <v>10</v>
      </c>
      <c r="K100" s="19" t="s">
        <v>126</v>
      </c>
    </row>
    <row r="101" spans="1:11" ht="14.4" customHeight="1" x14ac:dyDescent="0.3">
      <c r="A101" s="10" t="s">
        <v>5</v>
      </c>
      <c r="B101" s="10" t="s">
        <v>123</v>
      </c>
      <c r="C101" s="10" t="s">
        <v>6</v>
      </c>
      <c r="D101" s="7" t="s">
        <v>124</v>
      </c>
      <c r="E101" s="10">
        <v>52</v>
      </c>
      <c r="F101" s="10">
        <v>59</v>
      </c>
      <c r="G101" s="11">
        <v>0.16735079999999999</v>
      </c>
      <c r="H101" s="10">
        <v>1</v>
      </c>
      <c r="I101" s="10">
        <v>1</v>
      </c>
      <c r="J101" s="12" t="s">
        <v>9</v>
      </c>
      <c r="K101" s="12" t="s">
        <v>125</v>
      </c>
    </row>
    <row r="102" spans="1:11" ht="14.4" customHeight="1" thickBot="1" x14ac:dyDescent="0.35">
      <c r="A102" s="14" t="s">
        <v>5</v>
      </c>
      <c r="B102" s="14" t="s">
        <v>127</v>
      </c>
      <c r="C102" s="14" t="s">
        <v>6</v>
      </c>
      <c r="D102" s="14" t="s">
        <v>128</v>
      </c>
      <c r="E102" s="14">
        <v>52</v>
      </c>
      <c r="F102" s="14">
        <v>45</v>
      </c>
      <c r="G102" s="20">
        <v>0.1203511</v>
      </c>
      <c r="H102" s="14" t="s">
        <v>49</v>
      </c>
      <c r="I102" s="14">
        <v>3</v>
      </c>
      <c r="J102" s="21" t="s">
        <v>9</v>
      </c>
      <c r="K102" s="21" t="s">
        <v>129</v>
      </c>
    </row>
    <row r="103" spans="1:11" ht="14.4" customHeight="1" x14ac:dyDescent="0.3">
      <c r="A103" s="7" t="s">
        <v>5</v>
      </c>
      <c r="B103" s="7" t="s">
        <v>130</v>
      </c>
      <c r="C103" s="7" t="s">
        <v>6</v>
      </c>
      <c r="D103" s="7" t="s">
        <v>131</v>
      </c>
      <c r="E103" s="7">
        <v>52</v>
      </c>
      <c r="F103" s="7">
        <v>103</v>
      </c>
      <c r="G103" s="8">
        <v>8.3587709999999992E-3</v>
      </c>
      <c r="H103" s="7">
        <v>2</v>
      </c>
      <c r="I103" s="7">
        <v>4</v>
      </c>
      <c r="J103" s="9" t="s">
        <v>9</v>
      </c>
      <c r="K103" s="9" t="s">
        <v>132</v>
      </c>
    </row>
    <row r="104" spans="1:11" ht="14.4" customHeight="1" x14ac:dyDescent="0.3">
      <c r="A104" s="7" t="s">
        <v>5</v>
      </c>
      <c r="B104" s="7" t="s">
        <v>130</v>
      </c>
      <c r="C104" s="7" t="s">
        <v>6</v>
      </c>
      <c r="D104" s="7" t="s">
        <v>131</v>
      </c>
      <c r="E104" s="7">
        <v>59</v>
      </c>
      <c r="F104" s="7">
        <v>103</v>
      </c>
      <c r="G104" s="8">
        <v>6.0742740000000002E-3</v>
      </c>
      <c r="H104" s="7">
        <v>2</v>
      </c>
      <c r="I104" s="7">
        <v>4</v>
      </c>
      <c r="J104" s="9" t="s">
        <v>10</v>
      </c>
      <c r="K104" s="9" t="s">
        <v>132</v>
      </c>
    </row>
    <row r="105" spans="1:11" ht="14.4" customHeight="1" x14ac:dyDescent="0.3">
      <c r="A105" s="10" t="s">
        <v>5</v>
      </c>
      <c r="B105" s="10" t="s">
        <v>141</v>
      </c>
      <c r="C105" s="7" t="s">
        <v>6</v>
      </c>
      <c r="D105" s="10" t="s">
        <v>142</v>
      </c>
      <c r="E105" s="10">
        <v>52</v>
      </c>
      <c r="F105" s="10">
        <v>27</v>
      </c>
      <c r="G105" s="11">
        <v>8.2973130000000006E-2</v>
      </c>
      <c r="H105" s="10">
        <v>1</v>
      </c>
      <c r="I105" s="10">
        <v>1</v>
      </c>
      <c r="J105" s="12" t="s">
        <v>9</v>
      </c>
      <c r="K105" s="12" t="s">
        <v>597</v>
      </c>
    </row>
    <row r="106" spans="1:11" ht="14.4" customHeight="1" x14ac:dyDescent="0.3">
      <c r="A106" s="10" t="s">
        <v>5</v>
      </c>
      <c r="B106" s="10" t="s">
        <v>143</v>
      </c>
      <c r="C106" s="7" t="s">
        <v>6</v>
      </c>
      <c r="D106" s="10" t="s">
        <v>144</v>
      </c>
      <c r="E106" s="10">
        <v>52</v>
      </c>
      <c r="F106" s="10">
        <v>199</v>
      </c>
      <c r="G106" s="11">
        <v>0.27039730000000001</v>
      </c>
      <c r="H106" s="10">
        <v>3</v>
      </c>
      <c r="I106" s="10">
        <v>1</v>
      </c>
      <c r="J106" s="12" t="s">
        <v>9</v>
      </c>
      <c r="K106" s="12" t="s">
        <v>598</v>
      </c>
    </row>
    <row r="107" spans="1:11" ht="14.4" customHeight="1" x14ac:dyDescent="0.3">
      <c r="A107" s="7" t="s">
        <v>5</v>
      </c>
      <c r="B107" s="7" t="s">
        <v>133</v>
      </c>
      <c r="C107" s="7" t="s">
        <v>6</v>
      </c>
      <c r="D107" s="7" t="s">
        <v>134</v>
      </c>
      <c r="E107" s="7">
        <v>52</v>
      </c>
      <c r="F107" s="7">
        <v>2</v>
      </c>
      <c r="G107" s="8">
        <v>0.25992470000000001</v>
      </c>
      <c r="H107" s="7">
        <v>3</v>
      </c>
      <c r="I107" s="7">
        <v>1</v>
      </c>
      <c r="J107" s="9" t="s">
        <v>9</v>
      </c>
      <c r="K107" s="9" t="s">
        <v>414</v>
      </c>
    </row>
    <row r="108" spans="1:11" ht="14.4" customHeight="1" x14ac:dyDescent="0.3">
      <c r="A108" s="7" t="s">
        <v>5</v>
      </c>
      <c r="B108" s="7" t="s">
        <v>133</v>
      </c>
      <c r="C108" s="7" t="s">
        <v>6</v>
      </c>
      <c r="D108" s="7" t="s">
        <v>134</v>
      </c>
      <c r="E108" s="7">
        <v>52</v>
      </c>
      <c r="F108" s="7">
        <v>70</v>
      </c>
      <c r="G108" s="8">
        <v>0.40373369999999997</v>
      </c>
      <c r="H108" s="7">
        <v>3</v>
      </c>
      <c r="I108" s="7">
        <v>1</v>
      </c>
      <c r="J108" s="9" t="s">
        <v>9</v>
      </c>
      <c r="K108" s="9" t="s">
        <v>148</v>
      </c>
    </row>
    <row r="109" spans="1:11" ht="14.4" customHeight="1" x14ac:dyDescent="0.3">
      <c r="A109" s="7" t="s">
        <v>5</v>
      </c>
      <c r="B109" s="7" t="s">
        <v>133</v>
      </c>
      <c r="C109" s="7" t="s">
        <v>6</v>
      </c>
      <c r="D109" s="7" t="s">
        <v>134</v>
      </c>
      <c r="E109" s="7">
        <v>52</v>
      </c>
      <c r="F109" s="7">
        <v>213</v>
      </c>
      <c r="G109" s="8">
        <v>0.14798040000000001</v>
      </c>
      <c r="H109" s="7">
        <v>1</v>
      </c>
      <c r="I109" s="7">
        <v>1</v>
      </c>
      <c r="J109" s="9" t="s">
        <v>9</v>
      </c>
      <c r="K109" s="9" t="s">
        <v>147</v>
      </c>
    </row>
    <row r="110" spans="1:11" ht="14.4" customHeight="1" x14ac:dyDescent="0.3">
      <c r="A110" s="7" t="s">
        <v>5</v>
      </c>
      <c r="B110" s="7" t="s">
        <v>133</v>
      </c>
      <c r="C110" s="7" t="s">
        <v>6</v>
      </c>
      <c r="D110" s="7" t="s">
        <v>134</v>
      </c>
      <c r="E110" s="7">
        <v>52</v>
      </c>
      <c r="F110" s="7">
        <v>261</v>
      </c>
      <c r="G110" s="8">
        <v>3.185126E-4</v>
      </c>
      <c r="H110" s="7" t="s">
        <v>24</v>
      </c>
      <c r="I110" s="7">
        <v>9</v>
      </c>
      <c r="J110" s="9" t="s">
        <v>9</v>
      </c>
      <c r="K110" s="9" t="s">
        <v>146</v>
      </c>
    </row>
    <row r="111" spans="1:11" ht="14.4" customHeight="1" x14ac:dyDescent="0.3">
      <c r="A111" s="17" t="s">
        <v>5</v>
      </c>
      <c r="B111" s="17" t="s">
        <v>135</v>
      </c>
      <c r="C111" s="17" t="s">
        <v>6</v>
      </c>
      <c r="D111" s="17" t="s">
        <v>136</v>
      </c>
      <c r="E111" s="17">
        <v>52</v>
      </c>
      <c r="F111" s="17">
        <v>737</v>
      </c>
      <c r="G111" s="18">
        <v>9.2942060000000007E-2</v>
      </c>
      <c r="H111" s="17">
        <v>3</v>
      </c>
      <c r="I111" s="17">
        <v>1</v>
      </c>
      <c r="J111" s="19" t="s">
        <v>9</v>
      </c>
      <c r="K111" s="19" t="s">
        <v>599</v>
      </c>
    </row>
    <row r="112" spans="1:11" ht="14.4" customHeight="1" x14ac:dyDescent="0.3">
      <c r="A112" s="7" t="s">
        <v>5</v>
      </c>
      <c r="B112" s="7" t="s">
        <v>138</v>
      </c>
      <c r="C112" s="7" t="s">
        <v>6</v>
      </c>
      <c r="D112" s="7" t="s">
        <v>139</v>
      </c>
      <c r="E112" s="7">
        <v>52</v>
      </c>
      <c r="F112" s="7">
        <v>166</v>
      </c>
      <c r="G112" s="8">
        <v>9.6671290000000007E-2</v>
      </c>
      <c r="H112" s="7">
        <v>3</v>
      </c>
      <c r="I112" s="7">
        <v>1</v>
      </c>
      <c r="J112" s="9" t="s">
        <v>9</v>
      </c>
      <c r="K112" s="9" t="s">
        <v>140</v>
      </c>
    </row>
    <row r="113" spans="1:11" ht="14.4" customHeight="1" x14ac:dyDescent="0.3">
      <c r="A113" s="7" t="s">
        <v>5</v>
      </c>
      <c r="B113" s="7" t="s">
        <v>138</v>
      </c>
      <c r="C113" s="7" t="s">
        <v>6</v>
      </c>
      <c r="D113" s="7" t="s">
        <v>139</v>
      </c>
      <c r="E113" s="7">
        <v>59</v>
      </c>
      <c r="F113" s="7">
        <v>166</v>
      </c>
      <c r="G113" s="8">
        <v>1.0133629999999999E-2</v>
      </c>
      <c r="H113" s="7">
        <v>3</v>
      </c>
      <c r="I113" s="7">
        <v>1</v>
      </c>
      <c r="J113" s="9" t="s">
        <v>10</v>
      </c>
      <c r="K113" s="9" t="s">
        <v>140</v>
      </c>
    </row>
    <row r="114" spans="1:11" ht="14.4" customHeight="1" x14ac:dyDescent="0.3">
      <c r="A114" s="7" t="s">
        <v>5</v>
      </c>
      <c r="B114" s="7" t="s">
        <v>50</v>
      </c>
      <c r="C114" s="7" t="s">
        <v>6</v>
      </c>
      <c r="D114" s="7" t="s">
        <v>51</v>
      </c>
      <c r="E114" s="7">
        <v>52</v>
      </c>
      <c r="F114" s="7">
        <v>48</v>
      </c>
      <c r="G114" s="8">
        <v>1.7469579999999998E-2</v>
      </c>
      <c r="H114" s="7">
        <v>2</v>
      </c>
      <c r="I114" s="7">
        <v>2</v>
      </c>
      <c r="J114" s="9" t="s">
        <v>9</v>
      </c>
      <c r="K114" s="9" t="s">
        <v>52</v>
      </c>
    </row>
    <row r="115" spans="1:11" ht="14.4" customHeight="1" x14ac:dyDescent="0.3">
      <c r="A115" s="10" t="s">
        <v>5</v>
      </c>
      <c r="B115" s="10" t="s">
        <v>50</v>
      </c>
      <c r="C115" s="7" t="s">
        <v>6</v>
      </c>
      <c r="D115" s="10" t="s">
        <v>51</v>
      </c>
      <c r="E115" s="10">
        <v>59</v>
      </c>
      <c r="F115" s="10">
        <v>48</v>
      </c>
      <c r="G115" s="11">
        <v>1.197201E-2</v>
      </c>
      <c r="H115" s="10">
        <v>2</v>
      </c>
      <c r="I115" s="10">
        <v>1</v>
      </c>
      <c r="J115" s="12" t="s">
        <v>10</v>
      </c>
      <c r="K115" s="12" t="s">
        <v>52</v>
      </c>
    </row>
    <row r="116" spans="1:11" ht="14.4" customHeight="1" thickBot="1" x14ac:dyDescent="0.35">
      <c r="A116" s="14" t="s">
        <v>5</v>
      </c>
      <c r="B116" s="14" t="s">
        <v>149</v>
      </c>
      <c r="C116" s="14" t="s">
        <v>6</v>
      </c>
      <c r="D116" s="14" t="s">
        <v>150</v>
      </c>
      <c r="E116" s="14">
        <v>52</v>
      </c>
      <c r="F116" s="14">
        <v>55</v>
      </c>
      <c r="G116" s="20">
        <v>0.36252489999999998</v>
      </c>
      <c r="H116" s="14">
        <v>3</v>
      </c>
      <c r="I116" s="14">
        <v>1</v>
      </c>
      <c r="J116" s="21" t="s">
        <v>9</v>
      </c>
      <c r="K116" s="21" t="s">
        <v>151</v>
      </c>
    </row>
    <row r="117" spans="1:11" ht="14.4" customHeight="1" x14ac:dyDescent="0.3">
      <c r="A117" s="22" t="s">
        <v>152</v>
      </c>
      <c r="B117" s="22" t="s">
        <v>153</v>
      </c>
      <c r="C117" s="22" t="s">
        <v>154</v>
      </c>
      <c r="D117" s="17" t="s">
        <v>155</v>
      </c>
      <c r="E117" s="22">
        <v>46</v>
      </c>
      <c r="F117" s="22">
        <v>244</v>
      </c>
      <c r="G117" s="23">
        <v>6.7640599999999995E-2</v>
      </c>
      <c r="H117" s="22">
        <v>1</v>
      </c>
      <c r="I117" s="22">
        <v>1</v>
      </c>
      <c r="J117" s="24" t="s">
        <v>156</v>
      </c>
      <c r="K117" s="24" t="s">
        <v>157</v>
      </c>
    </row>
    <row r="118" spans="1:11" ht="14.4" customHeight="1" x14ac:dyDescent="0.3">
      <c r="A118" s="7" t="s">
        <v>152</v>
      </c>
      <c r="B118" s="7" t="s">
        <v>11</v>
      </c>
      <c r="C118" s="7" t="s">
        <v>154</v>
      </c>
      <c r="D118" s="7" t="s">
        <v>12</v>
      </c>
      <c r="E118" s="7">
        <v>46</v>
      </c>
      <c r="F118" s="7">
        <v>87</v>
      </c>
      <c r="G118" s="8">
        <v>1.039696E-2</v>
      </c>
      <c r="H118" s="7" t="s">
        <v>30</v>
      </c>
      <c r="I118" s="7">
        <v>11</v>
      </c>
      <c r="J118" s="9" t="s">
        <v>158</v>
      </c>
      <c r="K118" s="9" t="s">
        <v>159</v>
      </c>
    </row>
    <row r="119" spans="1:11" ht="14.4" customHeight="1" x14ac:dyDescent="0.3">
      <c r="A119" s="10" t="s">
        <v>152</v>
      </c>
      <c r="B119" s="10" t="s">
        <v>11</v>
      </c>
      <c r="C119" s="10" t="s">
        <v>154</v>
      </c>
      <c r="D119" s="7" t="s">
        <v>12</v>
      </c>
      <c r="E119" s="10">
        <v>12</v>
      </c>
      <c r="F119" s="10">
        <v>116</v>
      </c>
      <c r="G119" s="11">
        <v>3.4332489999999999E-6</v>
      </c>
      <c r="H119" s="10">
        <v>2</v>
      </c>
      <c r="I119" s="10">
        <v>15</v>
      </c>
      <c r="J119" s="12" t="s">
        <v>160</v>
      </c>
      <c r="K119" s="12" t="s">
        <v>585</v>
      </c>
    </row>
    <row r="120" spans="1:11" ht="14.4" customHeight="1" thickBot="1" x14ac:dyDescent="0.35">
      <c r="A120" s="14" t="s">
        <v>56</v>
      </c>
      <c r="B120" s="14" t="s">
        <v>161</v>
      </c>
      <c r="C120" s="14" t="s">
        <v>57</v>
      </c>
      <c r="D120" s="14" t="s">
        <v>162</v>
      </c>
      <c r="E120" s="14">
        <v>189</v>
      </c>
      <c r="F120" s="14">
        <v>193</v>
      </c>
      <c r="G120" s="20">
        <v>1.0294399999999999E-5</v>
      </c>
      <c r="H120" s="14" t="s">
        <v>24</v>
      </c>
      <c r="I120" s="14">
        <v>11</v>
      </c>
      <c r="J120" s="21" t="s">
        <v>163</v>
      </c>
      <c r="K120" s="21" t="s">
        <v>600</v>
      </c>
    </row>
    <row r="121" spans="1:11" ht="14.4" customHeight="1" x14ac:dyDescent="0.3">
      <c r="A121" s="7" t="s">
        <v>85</v>
      </c>
      <c r="B121" s="7" t="s">
        <v>19</v>
      </c>
      <c r="C121" s="7" t="s">
        <v>86</v>
      </c>
      <c r="D121" s="7" t="s">
        <v>20</v>
      </c>
      <c r="E121" s="7">
        <v>136</v>
      </c>
      <c r="F121" s="7">
        <v>485</v>
      </c>
      <c r="G121" s="8">
        <v>0.50611190000000006</v>
      </c>
      <c r="H121" s="7">
        <v>2</v>
      </c>
      <c r="I121" s="7">
        <v>1</v>
      </c>
      <c r="J121" s="9" t="s">
        <v>87</v>
      </c>
      <c r="K121" s="9" t="s">
        <v>62</v>
      </c>
    </row>
    <row r="122" spans="1:11" ht="14.4" customHeight="1" x14ac:dyDescent="0.3">
      <c r="A122" s="7" t="s">
        <v>14</v>
      </c>
      <c r="B122" s="7" t="s">
        <v>19</v>
      </c>
      <c r="C122" s="7" t="s">
        <v>15</v>
      </c>
      <c r="D122" s="7" t="s">
        <v>20</v>
      </c>
      <c r="E122" s="7">
        <v>17</v>
      </c>
      <c r="F122" s="7">
        <v>385</v>
      </c>
      <c r="G122" s="8">
        <v>9.8584020000000005E-4</v>
      </c>
      <c r="H122" s="7" t="s">
        <v>73</v>
      </c>
      <c r="I122" s="7">
        <v>3</v>
      </c>
      <c r="J122" s="9" t="s">
        <v>74</v>
      </c>
      <c r="K122" s="9" t="s">
        <v>59</v>
      </c>
    </row>
    <row r="123" spans="1:11" ht="14.4" customHeight="1" x14ac:dyDescent="0.3">
      <c r="A123" s="10" t="s">
        <v>14</v>
      </c>
      <c r="B123" s="10" t="s">
        <v>19</v>
      </c>
      <c r="C123" s="10" t="s">
        <v>15</v>
      </c>
      <c r="D123" s="7" t="s">
        <v>20</v>
      </c>
      <c r="E123" s="10">
        <v>17</v>
      </c>
      <c r="F123" s="10">
        <v>485</v>
      </c>
      <c r="G123" s="11">
        <v>0.10921549999999999</v>
      </c>
      <c r="H123" s="10">
        <v>3</v>
      </c>
      <c r="I123" s="10">
        <v>1</v>
      </c>
      <c r="J123" s="12" t="s">
        <v>74</v>
      </c>
      <c r="K123" s="12" t="s">
        <v>62</v>
      </c>
    </row>
    <row r="124" spans="1:11" ht="14.4" customHeight="1" x14ac:dyDescent="0.3">
      <c r="A124" s="7" t="s">
        <v>14</v>
      </c>
      <c r="B124" s="7" t="s">
        <v>19</v>
      </c>
      <c r="C124" s="7" t="s">
        <v>15</v>
      </c>
      <c r="D124" s="7" t="s">
        <v>20</v>
      </c>
      <c r="E124" s="7">
        <v>83</v>
      </c>
      <c r="F124" s="7">
        <v>143</v>
      </c>
      <c r="G124" s="8">
        <v>1.611686E-8</v>
      </c>
      <c r="H124" s="7">
        <v>3</v>
      </c>
      <c r="I124" s="7">
        <v>1</v>
      </c>
      <c r="J124" s="9" t="s">
        <v>16</v>
      </c>
      <c r="K124" s="9" t="s">
        <v>589</v>
      </c>
    </row>
    <row r="125" spans="1:11" ht="14.4" customHeight="1" x14ac:dyDescent="0.3">
      <c r="A125" s="10" t="s">
        <v>14</v>
      </c>
      <c r="B125" s="10" t="s">
        <v>19</v>
      </c>
      <c r="C125" s="10" t="s">
        <v>15</v>
      </c>
      <c r="D125" s="7" t="s">
        <v>20</v>
      </c>
      <c r="E125" s="10">
        <v>83</v>
      </c>
      <c r="F125" s="10">
        <v>385</v>
      </c>
      <c r="G125" s="11">
        <v>1.910604E-4</v>
      </c>
      <c r="H125" s="10" t="s">
        <v>24</v>
      </c>
      <c r="I125" s="10">
        <v>9</v>
      </c>
      <c r="J125" s="12" t="s">
        <v>16</v>
      </c>
      <c r="K125" s="12" t="s">
        <v>59</v>
      </c>
    </row>
    <row r="126" spans="1:11" ht="14.4" customHeight="1" x14ac:dyDescent="0.3">
      <c r="A126" s="10" t="s">
        <v>14</v>
      </c>
      <c r="B126" s="10" t="s">
        <v>19</v>
      </c>
      <c r="C126" s="10" t="s">
        <v>15</v>
      </c>
      <c r="D126" s="7" t="s">
        <v>20</v>
      </c>
      <c r="E126" s="10">
        <v>83</v>
      </c>
      <c r="F126" s="10">
        <v>485</v>
      </c>
      <c r="G126" s="11">
        <v>6.2949700000000002E-10</v>
      </c>
      <c r="H126" s="10" t="s">
        <v>61</v>
      </c>
      <c r="I126" s="10">
        <v>14</v>
      </c>
      <c r="J126" s="12" t="s">
        <v>16</v>
      </c>
      <c r="K126" s="12" t="s">
        <v>62</v>
      </c>
    </row>
    <row r="127" spans="1:11" ht="14.4" customHeight="1" x14ac:dyDescent="0.3">
      <c r="A127" s="10" t="s">
        <v>14</v>
      </c>
      <c r="B127" s="10" t="s">
        <v>19</v>
      </c>
      <c r="C127" s="10" t="s">
        <v>15</v>
      </c>
      <c r="D127" s="7" t="s">
        <v>20</v>
      </c>
      <c r="E127" s="10">
        <v>83</v>
      </c>
      <c r="F127" s="10">
        <v>515</v>
      </c>
      <c r="G127" s="11">
        <v>9.2595080000000004E-10</v>
      </c>
      <c r="H127" s="10" t="s">
        <v>44</v>
      </c>
      <c r="I127" s="10">
        <v>3</v>
      </c>
      <c r="J127" s="12" t="s">
        <v>16</v>
      </c>
      <c r="K127" s="12" t="s">
        <v>72</v>
      </c>
    </row>
    <row r="128" spans="1:11" ht="14.4" customHeight="1" x14ac:dyDescent="0.3">
      <c r="A128" s="7" t="s">
        <v>14</v>
      </c>
      <c r="B128" s="7" t="s">
        <v>19</v>
      </c>
      <c r="C128" s="7" t="s">
        <v>15</v>
      </c>
      <c r="D128" s="7" t="s">
        <v>20</v>
      </c>
      <c r="E128" s="7">
        <v>163</v>
      </c>
      <c r="F128" s="7">
        <v>385</v>
      </c>
      <c r="G128" s="8">
        <v>0.47892319999999999</v>
      </c>
      <c r="H128" s="7">
        <v>1</v>
      </c>
      <c r="I128" s="7">
        <v>1</v>
      </c>
      <c r="J128" s="9" t="s">
        <v>75</v>
      </c>
      <c r="K128" s="9" t="s">
        <v>59</v>
      </c>
    </row>
    <row r="129" spans="1:11" ht="14.4" customHeight="1" x14ac:dyDescent="0.3">
      <c r="A129" s="7" t="s">
        <v>14</v>
      </c>
      <c r="B129" s="7" t="s">
        <v>19</v>
      </c>
      <c r="C129" s="7" t="s">
        <v>15</v>
      </c>
      <c r="D129" s="7" t="s">
        <v>20</v>
      </c>
      <c r="E129" s="7">
        <v>173</v>
      </c>
      <c r="F129" s="7">
        <v>485</v>
      </c>
      <c r="G129" s="8">
        <v>9.2750029999999997E-2</v>
      </c>
      <c r="H129" s="7">
        <v>2</v>
      </c>
      <c r="I129" s="7">
        <v>1</v>
      </c>
      <c r="J129" s="9" t="s">
        <v>77</v>
      </c>
      <c r="K129" s="9" t="s">
        <v>62</v>
      </c>
    </row>
    <row r="130" spans="1:11" ht="14.4" customHeight="1" x14ac:dyDescent="0.3">
      <c r="A130" s="7" t="s">
        <v>14</v>
      </c>
      <c r="B130" s="7" t="s">
        <v>19</v>
      </c>
      <c r="C130" s="7" t="s">
        <v>15</v>
      </c>
      <c r="D130" s="7" t="s">
        <v>20</v>
      </c>
      <c r="E130" s="7">
        <v>186</v>
      </c>
      <c r="F130" s="7">
        <v>485</v>
      </c>
      <c r="G130" s="8">
        <v>2.1758329999999999E-2</v>
      </c>
      <c r="H130" s="7" t="s">
        <v>44</v>
      </c>
      <c r="I130" s="7">
        <v>6</v>
      </c>
      <c r="J130" s="9" t="s">
        <v>17</v>
      </c>
      <c r="K130" s="9" t="s">
        <v>62</v>
      </c>
    </row>
    <row r="131" spans="1:11" ht="14.4" customHeight="1" x14ac:dyDescent="0.3">
      <c r="A131" s="10" t="s">
        <v>14</v>
      </c>
      <c r="B131" s="10" t="s">
        <v>68</v>
      </c>
      <c r="C131" s="10" t="s">
        <v>15</v>
      </c>
      <c r="D131" s="7" t="s">
        <v>69</v>
      </c>
      <c r="E131" s="10">
        <v>83</v>
      </c>
      <c r="F131" s="10">
        <v>333</v>
      </c>
      <c r="G131" s="11">
        <v>3.1361480000000001E-7</v>
      </c>
      <c r="H131" s="10" t="s">
        <v>73</v>
      </c>
      <c r="I131" s="10">
        <v>4</v>
      </c>
      <c r="J131" s="12" t="s">
        <v>16</v>
      </c>
      <c r="K131" s="12" t="s">
        <v>165</v>
      </c>
    </row>
    <row r="132" spans="1:11" ht="14.4" customHeight="1" x14ac:dyDescent="0.3">
      <c r="A132" s="7" t="s">
        <v>14</v>
      </c>
      <c r="B132" s="7" t="s">
        <v>68</v>
      </c>
      <c r="C132" s="7" t="s">
        <v>15</v>
      </c>
      <c r="D132" s="7" t="s">
        <v>69</v>
      </c>
      <c r="E132" s="7">
        <v>83</v>
      </c>
      <c r="F132" s="7">
        <v>341</v>
      </c>
      <c r="G132" s="8">
        <v>5.3784760000000001E-2</v>
      </c>
      <c r="H132" s="7" t="s">
        <v>24</v>
      </c>
      <c r="I132" s="7">
        <v>5</v>
      </c>
      <c r="J132" s="9" t="s">
        <v>16</v>
      </c>
      <c r="K132" s="9" t="s">
        <v>164</v>
      </c>
    </row>
    <row r="133" spans="1:11" ht="14.4" customHeight="1" x14ac:dyDescent="0.3">
      <c r="A133" s="7" t="s">
        <v>14</v>
      </c>
      <c r="B133" s="7" t="s">
        <v>85</v>
      </c>
      <c r="C133" s="7" t="s">
        <v>15</v>
      </c>
      <c r="D133" s="7" t="s">
        <v>86</v>
      </c>
      <c r="E133" s="7">
        <v>83</v>
      </c>
      <c r="F133" s="7">
        <v>136</v>
      </c>
      <c r="G133" s="8">
        <v>2.6928709999999999E-6</v>
      </c>
      <c r="H133" s="7" t="s">
        <v>73</v>
      </c>
      <c r="I133" s="7">
        <v>6</v>
      </c>
      <c r="J133" s="9" t="s">
        <v>16</v>
      </c>
      <c r="K133" s="9" t="s">
        <v>87</v>
      </c>
    </row>
    <row r="134" spans="1:11" ht="14.4" customHeight="1" x14ac:dyDescent="0.3">
      <c r="A134" s="7" t="s">
        <v>14</v>
      </c>
      <c r="B134" s="7" t="s">
        <v>85</v>
      </c>
      <c r="C134" s="7" t="s">
        <v>15</v>
      </c>
      <c r="D134" s="7" t="s">
        <v>86</v>
      </c>
      <c r="E134" s="7">
        <v>186</v>
      </c>
      <c r="F134" s="7">
        <v>136</v>
      </c>
      <c r="G134" s="8">
        <v>0.1233697</v>
      </c>
      <c r="H134" s="7" t="s">
        <v>63</v>
      </c>
      <c r="I134" s="7">
        <v>4</v>
      </c>
      <c r="J134" s="9" t="s">
        <v>17</v>
      </c>
      <c r="K134" s="9" t="s">
        <v>87</v>
      </c>
    </row>
    <row r="135" spans="1:11" ht="14.4" customHeight="1" x14ac:dyDescent="0.3">
      <c r="A135" s="7" t="s">
        <v>14</v>
      </c>
      <c r="B135" s="7" t="s">
        <v>166</v>
      </c>
      <c r="C135" s="7" t="s">
        <v>15</v>
      </c>
      <c r="D135" s="7" t="s">
        <v>167</v>
      </c>
      <c r="E135" s="7">
        <v>83</v>
      </c>
      <c r="F135" s="7">
        <v>64</v>
      </c>
      <c r="G135" s="8">
        <v>6.5056159999999997E-9</v>
      </c>
      <c r="H135" s="7" t="s">
        <v>7</v>
      </c>
      <c r="I135" s="7">
        <v>16</v>
      </c>
      <c r="J135" s="9" t="s">
        <v>16</v>
      </c>
      <c r="K135" s="9" t="s">
        <v>168</v>
      </c>
    </row>
    <row r="136" spans="1:11" ht="14.4" customHeight="1" x14ac:dyDescent="0.3">
      <c r="A136" s="7" t="s">
        <v>14</v>
      </c>
      <c r="B136" s="7" t="s">
        <v>166</v>
      </c>
      <c r="C136" s="7" t="s">
        <v>15</v>
      </c>
      <c r="D136" s="7" t="s">
        <v>167</v>
      </c>
      <c r="E136" s="7">
        <v>83</v>
      </c>
      <c r="F136" s="7">
        <v>143</v>
      </c>
      <c r="G136" s="8">
        <v>5.6771719999999998E-2</v>
      </c>
      <c r="H136" s="7">
        <v>3</v>
      </c>
      <c r="I136" s="7">
        <v>1</v>
      </c>
      <c r="J136" s="9" t="s">
        <v>16</v>
      </c>
      <c r="K136" s="9" t="s">
        <v>169</v>
      </c>
    </row>
    <row r="137" spans="1:11" ht="14.4" customHeight="1" thickBot="1" x14ac:dyDescent="0.35">
      <c r="A137" s="14" t="s">
        <v>78</v>
      </c>
      <c r="B137" s="14" t="s">
        <v>19</v>
      </c>
      <c r="C137" s="14" t="s">
        <v>79</v>
      </c>
      <c r="D137" s="14" t="s">
        <v>20</v>
      </c>
      <c r="E137" s="14">
        <v>272</v>
      </c>
      <c r="F137" s="14">
        <v>385</v>
      </c>
      <c r="G137" s="20">
        <v>1.6422570000000001E-2</v>
      </c>
      <c r="H137" s="14">
        <v>3</v>
      </c>
      <c r="I137" s="14">
        <v>1</v>
      </c>
      <c r="J137" s="21" t="s">
        <v>81</v>
      </c>
      <c r="K137" s="21" t="s">
        <v>59</v>
      </c>
    </row>
    <row r="138" spans="1:11" ht="14.4" customHeight="1" x14ac:dyDescent="0.3">
      <c r="A138" s="22" t="s">
        <v>108</v>
      </c>
      <c r="B138" s="22" t="s">
        <v>19</v>
      </c>
      <c r="C138" s="22" t="s">
        <v>109</v>
      </c>
      <c r="D138" s="17" t="s">
        <v>20</v>
      </c>
      <c r="E138" s="22">
        <v>134</v>
      </c>
      <c r="F138" s="22">
        <v>385</v>
      </c>
      <c r="G138" s="23">
        <v>0.54405400000000004</v>
      </c>
      <c r="H138" s="22">
        <v>1</v>
      </c>
      <c r="I138" s="22">
        <v>1</v>
      </c>
      <c r="J138" s="24" t="s">
        <v>114</v>
      </c>
      <c r="K138" s="24" t="s">
        <v>59</v>
      </c>
    </row>
    <row r="139" spans="1:11" ht="14.4" customHeight="1" x14ac:dyDescent="0.3">
      <c r="A139" s="7" t="s">
        <v>108</v>
      </c>
      <c r="B139" s="7" t="s">
        <v>19</v>
      </c>
      <c r="C139" s="7" t="s">
        <v>109</v>
      </c>
      <c r="D139" s="7" t="s">
        <v>20</v>
      </c>
      <c r="E139" s="7">
        <v>179</v>
      </c>
      <c r="F139" s="7">
        <v>385</v>
      </c>
      <c r="G139" s="8">
        <v>1.927771E-2</v>
      </c>
      <c r="H139" s="7">
        <v>4</v>
      </c>
      <c r="I139" s="7">
        <v>2</v>
      </c>
      <c r="J139" s="9" t="s">
        <v>110</v>
      </c>
      <c r="K139" s="9" t="s">
        <v>59</v>
      </c>
    </row>
    <row r="140" spans="1:11" ht="14.4" customHeight="1" x14ac:dyDescent="0.3">
      <c r="A140" s="7" t="s">
        <v>108</v>
      </c>
      <c r="B140" s="7" t="s">
        <v>19</v>
      </c>
      <c r="C140" s="7" t="s">
        <v>109</v>
      </c>
      <c r="D140" s="7" t="s">
        <v>20</v>
      </c>
      <c r="E140" s="7">
        <v>311</v>
      </c>
      <c r="F140" s="7">
        <v>385</v>
      </c>
      <c r="G140" s="8">
        <v>0.30594579999999999</v>
      </c>
      <c r="H140" s="7">
        <v>1</v>
      </c>
      <c r="I140" s="7">
        <v>1</v>
      </c>
      <c r="J140" s="9" t="s">
        <v>170</v>
      </c>
      <c r="K140" s="9" t="s">
        <v>59</v>
      </c>
    </row>
    <row r="141" spans="1:11" ht="14.4" customHeight="1" x14ac:dyDescent="0.3">
      <c r="A141" s="7" t="s">
        <v>108</v>
      </c>
      <c r="B141" s="7" t="s">
        <v>19</v>
      </c>
      <c r="C141" s="7" t="s">
        <v>109</v>
      </c>
      <c r="D141" s="7" t="s">
        <v>20</v>
      </c>
      <c r="E141" s="7">
        <v>591</v>
      </c>
      <c r="F141" s="7">
        <v>515</v>
      </c>
      <c r="G141" s="8">
        <v>0.68305799999999994</v>
      </c>
      <c r="H141" s="7">
        <v>1</v>
      </c>
      <c r="I141" s="7">
        <v>1</v>
      </c>
      <c r="J141" s="9" t="s">
        <v>112</v>
      </c>
      <c r="K141" s="9" t="s">
        <v>72</v>
      </c>
    </row>
    <row r="142" spans="1:11" ht="14.4" customHeight="1" x14ac:dyDescent="0.3">
      <c r="A142" s="7" t="s">
        <v>108</v>
      </c>
      <c r="B142" s="7" t="s">
        <v>14</v>
      </c>
      <c r="C142" s="7" t="s">
        <v>109</v>
      </c>
      <c r="D142" s="7" t="s">
        <v>15</v>
      </c>
      <c r="E142" s="7">
        <v>574</v>
      </c>
      <c r="F142" s="7">
        <v>163</v>
      </c>
      <c r="G142" s="8">
        <v>2.7534040000000001E-3</v>
      </c>
      <c r="H142" s="7">
        <v>1</v>
      </c>
      <c r="I142" s="7">
        <v>2</v>
      </c>
      <c r="J142" s="9" t="s">
        <v>111</v>
      </c>
      <c r="K142" s="9" t="s">
        <v>75</v>
      </c>
    </row>
    <row r="143" spans="1:11" ht="14.4" customHeight="1" x14ac:dyDescent="0.3">
      <c r="A143" s="7" t="s">
        <v>108</v>
      </c>
      <c r="B143" s="7" t="s">
        <v>14</v>
      </c>
      <c r="C143" s="7" t="s">
        <v>109</v>
      </c>
      <c r="D143" s="7" t="s">
        <v>15</v>
      </c>
      <c r="E143" s="7">
        <v>591</v>
      </c>
      <c r="F143" s="7">
        <v>83</v>
      </c>
      <c r="G143" s="8">
        <v>1.569274E-2</v>
      </c>
      <c r="H143" s="7" t="s">
        <v>64</v>
      </c>
      <c r="I143" s="7">
        <v>3</v>
      </c>
      <c r="J143" s="9" t="s">
        <v>112</v>
      </c>
      <c r="K143" s="9" t="s">
        <v>16</v>
      </c>
    </row>
    <row r="144" spans="1:11" ht="14.4" customHeight="1" x14ac:dyDescent="0.3">
      <c r="A144" s="25" t="s">
        <v>108</v>
      </c>
      <c r="B144" s="25" t="s">
        <v>14</v>
      </c>
      <c r="C144" s="25" t="s">
        <v>109</v>
      </c>
      <c r="D144" s="25" t="s">
        <v>15</v>
      </c>
      <c r="E144" s="25">
        <v>591</v>
      </c>
      <c r="F144" s="25">
        <v>163</v>
      </c>
      <c r="G144" s="26">
        <v>4.2728540000000002E-2</v>
      </c>
      <c r="H144" s="25">
        <v>1</v>
      </c>
      <c r="I144" s="25">
        <v>1</v>
      </c>
      <c r="J144" s="27" t="s">
        <v>112</v>
      </c>
      <c r="K144" s="27" t="s">
        <v>75</v>
      </c>
    </row>
    <row r="145" spans="1:11" ht="14.4" customHeight="1" thickBot="1" x14ac:dyDescent="0.35">
      <c r="A145" s="14" t="s">
        <v>14</v>
      </c>
      <c r="B145" s="14" t="s">
        <v>22</v>
      </c>
      <c r="C145" s="14" t="s">
        <v>15</v>
      </c>
      <c r="D145" s="14" t="s">
        <v>23</v>
      </c>
      <c r="E145" s="14">
        <v>83</v>
      </c>
      <c r="F145" s="14">
        <v>46</v>
      </c>
      <c r="G145" s="20">
        <v>5.9642339999999988E-8</v>
      </c>
      <c r="H145" s="14" t="s">
        <v>73</v>
      </c>
      <c r="I145" s="14">
        <v>3</v>
      </c>
      <c r="J145" s="21" t="s">
        <v>16</v>
      </c>
      <c r="K145" s="21" t="s">
        <v>26</v>
      </c>
    </row>
    <row r="146" spans="1:11" ht="14.4" customHeight="1" x14ac:dyDescent="0.3">
      <c r="A146" s="17" t="s">
        <v>88</v>
      </c>
      <c r="B146" s="22" t="s">
        <v>580</v>
      </c>
      <c r="C146" s="17" t="s">
        <v>89</v>
      </c>
      <c r="D146" s="17" t="s">
        <v>27</v>
      </c>
      <c r="E146" s="17">
        <v>97</v>
      </c>
      <c r="F146" s="17">
        <v>255</v>
      </c>
      <c r="G146" s="18">
        <v>1.464421E-3</v>
      </c>
      <c r="H146" s="17">
        <v>2</v>
      </c>
      <c r="I146" s="17">
        <v>1</v>
      </c>
      <c r="J146" s="19" t="s">
        <v>590</v>
      </c>
      <c r="K146" s="19" t="s">
        <v>586</v>
      </c>
    </row>
    <row r="147" spans="1:11" ht="14.4" customHeight="1" x14ac:dyDescent="0.3">
      <c r="A147" s="7" t="s">
        <v>108</v>
      </c>
      <c r="B147" s="22" t="s">
        <v>580</v>
      </c>
      <c r="C147" s="7" t="s">
        <v>109</v>
      </c>
      <c r="D147" s="7" t="s">
        <v>27</v>
      </c>
      <c r="E147" s="7">
        <v>574</v>
      </c>
      <c r="F147" s="7">
        <v>255</v>
      </c>
      <c r="G147" s="8">
        <v>0.20788029999999999</v>
      </c>
      <c r="H147" s="7">
        <v>1</v>
      </c>
      <c r="I147" s="7">
        <v>2</v>
      </c>
      <c r="J147" s="9" t="s">
        <v>111</v>
      </c>
      <c r="K147" s="9" t="s">
        <v>586</v>
      </c>
    </row>
    <row r="148" spans="1:11" ht="14.4" customHeight="1" x14ac:dyDescent="0.3">
      <c r="A148" s="7" t="s">
        <v>14</v>
      </c>
      <c r="B148" s="22" t="s">
        <v>580</v>
      </c>
      <c r="C148" s="7" t="s">
        <v>15</v>
      </c>
      <c r="D148" s="7" t="s">
        <v>27</v>
      </c>
      <c r="E148" s="7">
        <v>83</v>
      </c>
      <c r="F148" s="7">
        <v>50</v>
      </c>
      <c r="G148" s="8">
        <v>5.3124990000000003E-5</v>
      </c>
      <c r="H148" s="7" t="s">
        <v>24</v>
      </c>
      <c r="I148" s="7">
        <v>8</v>
      </c>
      <c r="J148" s="9" t="s">
        <v>16</v>
      </c>
      <c r="K148" s="9" t="s">
        <v>593</v>
      </c>
    </row>
    <row r="149" spans="1:11" ht="14.4" customHeight="1" x14ac:dyDescent="0.3">
      <c r="A149" s="7" t="s">
        <v>14</v>
      </c>
      <c r="B149" s="22" t="s">
        <v>580</v>
      </c>
      <c r="C149" s="7" t="s">
        <v>15</v>
      </c>
      <c r="D149" s="7" t="s">
        <v>27</v>
      </c>
      <c r="E149" s="7">
        <v>163</v>
      </c>
      <c r="F149" s="7">
        <v>50</v>
      </c>
      <c r="G149" s="8">
        <v>8.1440799999999994E-2</v>
      </c>
      <c r="H149" s="7">
        <v>1</v>
      </c>
      <c r="I149" s="7">
        <v>3</v>
      </c>
      <c r="J149" s="9" t="s">
        <v>75</v>
      </c>
      <c r="K149" s="9" t="s">
        <v>593</v>
      </c>
    </row>
    <row r="150" spans="1:11" ht="14.4" customHeight="1" x14ac:dyDescent="0.3">
      <c r="A150" s="7" t="s">
        <v>14</v>
      </c>
      <c r="B150" s="22" t="s">
        <v>580</v>
      </c>
      <c r="C150" s="7" t="s">
        <v>15</v>
      </c>
      <c r="D150" s="7" t="s">
        <v>27</v>
      </c>
      <c r="E150" s="7">
        <v>163</v>
      </c>
      <c r="F150" s="7">
        <v>70</v>
      </c>
      <c r="G150" s="8">
        <v>0.16432269999999999</v>
      </c>
      <c r="H150" s="7">
        <v>1</v>
      </c>
      <c r="I150" s="7">
        <v>2</v>
      </c>
      <c r="J150" s="9" t="s">
        <v>75</v>
      </c>
      <c r="K150" s="9" t="s">
        <v>93</v>
      </c>
    </row>
    <row r="151" spans="1:11" ht="14.4" customHeight="1" x14ac:dyDescent="0.3">
      <c r="A151" s="10" t="s">
        <v>14</v>
      </c>
      <c r="B151" s="22" t="s">
        <v>580</v>
      </c>
      <c r="C151" s="28" t="s">
        <v>15</v>
      </c>
      <c r="D151" s="25" t="s">
        <v>27</v>
      </c>
      <c r="E151" s="28">
        <v>186</v>
      </c>
      <c r="F151" s="28">
        <v>50</v>
      </c>
      <c r="G151" s="29">
        <v>1.212773E-6</v>
      </c>
      <c r="H151" s="28" t="s">
        <v>24</v>
      </c>
      <c r="I151" s="28">
        <v>9</v>
      </c>
      <c r="J151" s="30" t="s">
        <v>17</v>
      </c>
      <c r="K151" s="30" t="s">
        <v>593</v>
      </c>
    </row>
    <row r="152" spans="1:11" ht="14.4" customHeight="1" thickBot="1" x14ac:dyDescent="0.35">
      <c r="A152" s="13" t="s">
        <v>14</v>
      </c>
      <c r="B152" s="13" t="s">
        <v>580</v>
      </c>
      <c r="C152" s="13" t="s">
        <v>15</v>
      </c>
      <c r="D152" s="14" t="s">
        <v>27</v>
      </c>
      <c r="E152" s="13">
        <v>186</v>
      </c>
      <c r="F152" s="13">
        <v>255</v>
      </c>
      <c r="G152" s="15">
        <v>0.21194350000000001</v>
      </c>
      <c r="H152" s="13" t="s">
        <v>63</v>
      </c>
      <c r="I152" s="13">
        <v>3</v>
      </c>
      <c r="J152" s="16" t="s">
        <v>17</v>
      </c>
      <c r="K152" s="16" t="s">
        <v>586</v>
      </c>
    </row>
    <row r="153" spans="1:11" ht="14.4" customHeight="1" x14ac:dyDescent="0.3">
      <c r="A153" s="17" t="s">
        <v>185</v>
      </c>
      <c r="B153" s="17" t="s">
        <v>175</v>
      </c>
      <c r="C153" s="17" t="s">
        <v>186</v>
      </c>
      <c r="D153" s="17" t="s">
        <v>176</v>
      </c>
      <c r="E153" s="17">
        <v>393</v>
      </c>
      <c r="F153" s="17">
        <v>24</v>
      </c>
      <c r="G153" s="18">
        <v>0.12928220000000001</v>
      </c>
      <c r="H153" s="17">
        <v>3</v>
      </c>
      <c r="I153" s="17">
        <v>1</v>
      </c>
      <c r="J153" s="19" t="s">
        <v>187</v>
      </c>
      <c r="K153" s="19" t="s">
        <v>178</v>
      </c>
    </row>
    <row r="154" spans="1:11" ht="14.4" customHeight="1" x14ac:dyDescent="0.3">
      <c r="A154" s="10" t="s">
        <v>185</v>
      </c>
      <c r="B154" s="10" t="s">
        <v>175</v>
      </c>
      <c r="C154" s="10" t="s">
        <v>186</v>
      </c>
      <c r="D154" s="7" t="s">
        <v>176</v>
      </c>
      <c r="E154" s="10">
        <v>467</v>
      </c>
      <c r="F154" s="10">
        <v>24</v>
      </c>
      <c r="G154" s="11">
        <v>0.36554550000000002</v>
      </c>
      <c r="H154" s="10">
        <v>3</v>
      </c>
      <c r="I154" s="10">
        <v>1</v>
      </c>
      <c r="J154" s="12" t="s">
        <v>188</v>
      </c>
      <c r="K154" s="12" t="s">
        <v>178</v>
      </c>
    </row>
    <row r="155" spans="1:11" ht="14.4" customHeight="1" x14ac:dyDescent="0.3">
      <c r="A155" s="10" t="s">
        <v>185</v>
      </c>
      <c r="B155" s="10" t="s">
        <v>98</v>
      </c>
      <c r="C155" s="7" t="s">
        <v>186</v>
      </c>
      <c r="D155" s="10" t="s">
        <v>99</v>
      </c>
      <c r="E155" s="10">
        <v>165</v>
      </c>
      <c r="F155" s="10">
        <v>69</v>
      </c>
      <c r="G155" s="11">
        <v>2.2691989999999999E-2</v>
      </c>
      <c r="H155" s="10">
        <v>1</v>
      </c>
      <c r="I155" s="10">
        <v>1</v>
      </c>
      <c r="J155" s="12" t="s">
        <v>193</v>
      </c>
      <c r="K155" s="12" t="s">
        <v>601</v>
      </c>
    </row>
    <row r="156" spans="1:11" ht="14.4" customHeight="1" x14ac:dyDescent="0.3">
      <c r="A156" s="7" t="s">
        <v>185</v>
      </c>
      <c r="B156" s="7" t="s">
        <v>98</v>
      </c>
      <c r="C156" s="7" t="s">
        <v>186</v>
      </c>
      <c r="D156" s="7" t="s">
        <v>99</v>
      </c>
      <c r="E156" s="7">
        <v>393</v>
      </c>
      <c r="F156" s="7">
        <v>82</v>
      </c>
      <c r="G156" s="8">
        <v>2.7197659999999999E-2</v>
      </c>
      <c r="H156" s="7">
        <v>2</v>
      </c>
      <c r="I156" s="7">
        <v>2</v>
      </c>
      <c r="J156" s="9" t="s">
        <v>187</v>
      </c>
      <c r="K156" s="9" t="s">
        <v>100</v>
      </c>
    </row>
    <row r="157" spans="1:11" ht="14.4" customHeight="1" x14ac:dyDescent="0.3">
      <c r="A157" s="7" t="s">
        <v>185</v>
      </c>
      <c r="B157" s="7" t="s">
        <v>98</v>
      </c>
      <c r="C157" s="7" t="s">
        <v>186</v>
      </c>
      <c r="D157" s="7" t="s">
        <v>99</v>
      </c>
      <c r="E157" s="7">
        <v>467</v>
      </c>
      <c r="F157" s="7">
        <v>62</v>
      </c>
      <c r="G157" s="8">
        <v>6.1659990000000001E-3</v>
      </c>
      <c r="H157" s="7">
        <v>3</v>
      </c>
      <c r="I157" s="7">
        <v>1</v>
      </c>
      <c r="J157" s="9" t="s">
        <v>188</v>
      </c>
      <c r="K157" s="9" t="s">
        <v>180</v>
      </c>
    </row>
    <row r="158" spans="1:11" ht="14.4" customHeight="1" x14ac:dyDescent="0.3">
      <c r="A158" s="10" t="s">
        <v>104</v>
      </c>
      <c r="B158" s="10" t="s">
        <v>175</v>
      </c>
      <c r="C158" s="10" t="s">
        <v>105</v>
      </c>
      <c r="D158" s="7" t="s">
        <v>176</v>
      </c>
      <c r="E158" s="10">
        <v>137</v>
      </c>
      <c r="F158" s="10">
        <v>24</v>
      </c>
      <c r="G158" s="11">
        <v>0.1039673</v>
      </c>
      <c r="H158" s="10" t="s">
        <v>49</v>
      </c>
      <c r="I158" s="10">
        <v>3</v>
      </c>
      <c r="J158" s="12" t="s">
        <v>177</v>
      </c>
      <c r="K158" s="12" t="s">
        <v>178</v>
      </c>
    </row>
    <row r="159" spans="1:11" ht="14.4" customHeight="1" x14ac:dyDescent="0.3">
      <c r="A159" s="7" t="s">
        <v>104</v>
      </c>
      <c r="B159" s="7" t="s">
        <v>98</v>
      </c>
      <c r="C159" s="7" t="s">
        <v>105</v>
      </c>
      <c r="D159" s="7" t="s">
        <v>99</v>
      </c>
      <c r="E159" s="7">
        <v>48</v>
      </c>
      <c r="F159" s="7">
        <v>191</v>
      </c>
      <c r="G159" s="8">
        <v>5.6691430000000002E-31</v>
      </c>
      <c r="H159" s="7" t="s">
        <v>7</v>
      </c>
      <c r="I159" s="7">
        <v>29</v>
      </c>
      <c r="J159" s="9" t="s">
        <v>171</v>
      </c>
      <c r="K159" s="9" t="s">
        <v>107</v>
      </c>
    </row>
    <row r="160" spans="1:11" ht="14.4" customHeight="1" x14ac:dyDescent="0.3">
      <c r="A160" s="7" t="s">
        <v>104</v>
      </c>
      <c r="B160" s="7" t="s">
        <v>98</v>
      </c>
      <c r="C160" s="7" t="s">
        <v>105</v>
      </c>
      <c r="D160" s="7" t="s">
        <v>99</v>
      </c>
      <c r="E160" s="7">
        <v>81</v>
      </c>
      <c r="F160" s="7">
        <v>191</v>
      </c>
      <c r="G160" s="8">
        <v>1.022659E-13</v>
      </c>
      <c r="H160" s="7" t="s">
        <v>7</v>
      </c>
      <c r="I160" s="7">
        <v>23</v>
      </c>
      <c r="J160" s="9" t="s">
        <v>172</v>
      </c>
      <c r="K160" s="9" t="s">
        <v>107</v>
      </c>
    </row>
    <row r="161" spans="1:11" ht="14.4" customHeight="1" x14ac:dyDescent="0.3">
      <c r="A161" s="10" t="s">
        <v>104</v>
      </c>
      <c r="B161" s="10" t="s">
        <v>98</v>
      </c>
      <c r="C161" s="10" t="s">
        <v>105</v>
      </c>
      <c r="D161" s="7" t="s">
        <v>99</v>
      </c>
      <c r="E161" s="10">
        <v>109</v>
      </c>
      <c r="F161" s="10">
        <v>191</v>
      </c>
      <c r="G161" s="11">
        <v>2.1405999999999999E-4</v>
      </c>
      <c r="H161" s="10" t="s">
        <v>73</v>
      </c>
      <c r="I161" s="10">
        <v>4</v>
      </c>
      <c r="J161" s="12" t="s">
        <v>602</v>
      </c>
      <c r="K161" s="12" t="s">
        <v>107</v>
      </c>
    </row>
    <row r="162" spans="1:11" ht="14.4" customHeight="1" x14ac:dyDescent="0.3">
      <c r="A162" s="7" t="s">
        <v>104</v>
      </c>
      <c r="B162" s="17" t="s">
        <v>98</v>
      </c>
      <c r="C162" s="7" t="s">
        <v>105</v>
      </c>
      <c r="D162" s="7" t="s">
        <v>99</v>
      </c>
      <c r="E162" s="7">
        <v>188</v>
      </c>
      <c r="F162" s="7">
        <v>62</v>
      </c>
      <c r="G162" s="8">
        <v>4.4446479999999998E-3</v>
      </c>
      <c r="H162" s="7">
        <v>3</v>
      </c>
      <c r="I162" s="7">
        <v>1</v>
      </c>
      <c r="J162" s="9" t="s">
        <v>189</v>
      </c>
      <c r="K162" s="9" t="s">
        <v>180</v>
      </c>
    </row>
    <row r="163" spans="1:11" ht="14.4" customHeight="1" x14ac:dyDescent="0.3">
      <c r="A163" s="10" t="s">
        <v>175</v>
      </c>
      <c r="B163" s="10" t="s">
        <v>181</v>
      </c>
      <c r="C163" s="7" t="s">
        <v>176</v>
      </c>
      <c r="D163" s="10" t="s">
        <v>182</v>
      </c>
      <c r="E163" s="10">
        <v>49</v>
      </c>
      <c r="F163" s="10">
        <v>110</v>
      </c>
      <c r="G163" s="11">
        <v>2.4822230000000001E-2</v>
      </c>
      <c r="H163" s="10">
        <v>2</v>
      </c>
      <c r="I163" s="10">
        <v>9</v>
      </c>
      <c r="J163" s="12" t="s">
        <v>184</v>
      </c>
      <c r="K163" s="12" t="s">
        <v>183</v>
      </c>
    </row>
    <row r="164" spans="1:11" ht="14.4" customHeight="1" x14ac:dyDescent="0.3">
      <c r="A164" s="7" t="s">
        <v>101</v>
      </c>
      <c r="B164" s="7" t="s">
        <v>98</v>
      </c>
      <c r="C164" s="7" t="s">
        <v>102</v>
      </c>
      <c r="D164" s="7" t="s">
        <v>99</v>
      </c>
      <c r="E164" s="7">
        <v>37</v>
      </c>
      <c r="F164" s="7">
        <v>52</v>
      </c>
      <c r="G164" s="8">
        <v>1.4494860000000001E-6</v>
      </c>
      <c r="H164" s="7" t="s">
        <v>49</v>
      </c>
      <c r="I164" s="7">
        <v>10</v>
      </c>
      <c r="J164" s="9" t="s">
        <v>173</v>
      </c>
      <c r="K164" s="9" t="s">
        <v>174</v>
      </c>
    </row>
    <row r="165" spans="1:11" ht="14.4" customHeight="1" x14ac:dyDescent="0.3">
      <c r="A165" s="25" t="s">
        <v>101</v>
      </c>
      <c r="B165" s="7" t="s">
        <v>98</v>
      </c>
      <c r="C165" s="25" t="s">
        <v>102</v>
      </c>
      <c r="D165" s="25" t="s">
        <v>99</v>
      </c>
      <c r="E165" s="25">
        <v>58</v>
      </c>
      <c r="F165" s="25">
        <v>62</v>
      </c>
      <c r="G165" s="26">
        <v>3.9007600000000003E-2</v>
      </c>
      <c r="H165" s="25" t="s">
        <v>64</v>
      </c>
      <c r="I165" s="25">
        <v>3</v>
      </c>
      <c r="J165" s="27" t="s">
        <v>179</v>
      </c>
      <c r="K165" s="27" t="s">
        <v>180</v>
      </c>
    </row>
    <row r="166" spans="1:11" ht="14.4" customHeight="1" x14ac:dyDescent="0.3">
      <c r="A166" s="10" t="s">
        <v>584</v>
      </c>
      <c r="B166" s="17" t="s">
        <v>580</v>
      </c>
      <c r="C166" s="10" t="s">
        <v>194</v>
      </c>
      <c r="D166" s="7" t="s">
        <v>27</v>
      </c>
      <c r="E166" s="10">
        <v>21</v>
      </c>
      <c r="F166" s="10">
        <v>50</v>
      </c>
      <c r="G166" s="11">
        <v>0.48025150000000011</v>
      </c>
      <c r="H166" s="10">
        <v>3</v>
      </c>
      <c r="I166" s="10">
        <v>1</v>
      </c>
      <c r="J166" s="12" t="s">
        <v>195</v>
      </c>
      <c r="K166" s="12" t="s">
        <v>593</v>
      </c>
    </row>
    <row r="167" spans="1:11" ht="14.4" customHeight="1" x14ac:dyDescent="0.3">
      <c r="A167" s="25" t="s">
        <v>101</v>
      </c>
      <c r="B167" s="17" t="s">
        <v>580</v>
      </c>
      <c r="C167" s="25" t="s">
        <v>102</v>
      </c>
      <c r="D167" s="25" t="s">
        <v>27</v>
      </c>
      <c r="E167" s="25">
        <v>21</v>
      </c>
      <c r="F167" s="25">
        <v>70</v>
      </c>
      <c r="G167" s="26">
        <v>0.22069</v>
      </c>
      <c r="H167" s="25">
        <v>3</v>
      </c>
      <c r="I167" s="25">
        <v>1</v>
      </c>
      <c r="J167" s="27" t="s">
        <v>103</v>
      </c>
      <c r="K167" s="27" t="s">
        <v>93</v>
      </c>
    </row>
    <row r="168" spans="1:11" ht="14.4" customHeight="1" x14ac:dyDescent="0.3">
      <c r="A168" s="7" t="s">
        <v>580</v>
      </c>
      <c r="B168" s="10" t="s">
        <v>583</v>
      </c>
      <c r="C168" s="7" t="s">
        <v>27</v>
      </c>
      <c r="D168" s="7" t="s">
        <v>96</v>
      </c>
      <c r="E168" s="7">
        <v>50</v>
      </c>
      <c r="F168" s="7">
        <v>265</v>
      </c>
      <c r="G168" s="8">
        <v>1.0342779999999999E-2</v>
      </c>
      <c r="H168" s="7">
        <v>3</v>
      </c>
      <c r="I168" s="7">
        <v>1</v>
      </c>
      <c r="J168" s="9" t="s">
        <v>593</v>
      </c>
      <c r="K168" s="9" t="s">
        <v>190</v>
      </c>
    </row>
    <row r="169" spans="1:11" ht="14.4" customHeight="1" x14ac:dyDescent="0.3">
      <c r="A169" s="17" t="s">
        <v>580</v>
      </c>
      <c r="B169" s="10" t="s">
        <v>583</v>
      </c>
      <c r="C169" s="7" t="s">
        <v>27</v>
      </c>
      <c r="D169" s="7" t="s">
        <v>96</v>
      </c>
      <c r="E169" s="7">
        <v>50</v>
      </c>
      <c r="F169" s="7">
        <v>288</v>
      </c>
      <c r="G169" s="8">
        <v>2.544157E-2</v>
      </c>
      <c r="H169" s="7">
        <v>3</v>
      </c>
      <c r="I169" s="7">
        <v>1</v>
      </c>
      <c r="J169" s="9" t="s">
        <v>593</v>
      </c>
      <c r="K169" s="9" t="s">
        <v>191</v>
      </c>
    </row>
    <row r="170" spans="1:11" ht="14.4" customHeight="1" x14ac:dyDescent="0.3">
      <c r="A170" s="17" t="s">
        <v>580</v>
      </c>
      <c r="B170" s="10" t="s">
        <v>583</v>
      </c>
      <c r="C170" s="7" t="s">
        <v>27</v>
      </c>
      <c r="D170" s="7" t="s">
        <v>96</v>
      </c>
      <c r="E170" s="7">
        <v>70</v>
      </c>
      <c r="F170" s="7">
        <v>77</v>
      </c>
      <c r="G170" s="8">
        <v>3.908114E-2</v>
      </c>
      <c r="H170" s="7">
        <v>1</v>
      </c>
      <c r="I170" s="7">
        <v>1</v>
      </c>
      <c r="J170" s="9" t="s">
        <v>93</v>
      </c>
      <c r="K170" s="9" t="s">
        <v>192</v>
      </c>
    </row>
    <row r="171" spans="1:11" ht="14.4" customHeight="1" x14ac:dyDescent="0.3">
      <c r="A171" s="7" t="s">
        <v>580</v>
      </c>
      <c r="B171" s="10" t="s">
        <v>583</v>
      </c>
      <c r="C171" s="7" t="s">
        <v>27</v>
      </c>
      <c r="D171" s="7" t="s">
        <v>96</v>
      </c>
      <c r="E171" s="7">
        <v>235</v>
      </c>
      <c r="F171" s="7">
        <v>265</v>
      </c>
      <c r="G171" s="8">
        <v>2.4615870000000001E-2</v>
      </c>
      <c r="H171" s="7">
        <v>3</v>
      </c>
      <c r="I171" s="7">
        <v>1</v>
      </c>
      <c r="J171" s="9" t="s">
        <v>592</v>
      </c>
      <c r="K171" s="9" t="s">
        <v>190</v>
      </c>
    </row>
    <row r="172" spans="1:11" ht="14.4" customHeight="1" x14ac:dyDescent="0.3">
      <c r="A172" s="7" t="s">
        <v>580</v>
      </c>
      <c r="B172" s="10" t="s">
        <v>583</v>
      </c>
      <c r="C172" s="7" t="s">
        <v>27</v>
      </c>
      <c r="D172" s="10" t="s">
        <v>96</v>
      </c>
      <c r="E172" s="10">
        <v>235</v>
      </c>
      <c r="F172" s="10">
        <v>288</v>
      </c>
      <c r="G172" s="11">
        <v>2.1448680000000001E-2</v>
      </c>
      <c r="H172" s="10">
        <v>3</v>
      </c>
      <c r="I172" s="10">
        <v>1</v>
      </c>
      <c r="J172" s="9" t="s">
        <v>592</v>
      </c>
      <c r="K172" s="12" t="s">
        <v>191</v>
      </c>
    </row>
    <row r="173" spans="1:11" ht="14.4" customHeight="1" x14ac:dyDescent="0.3">
      <c r="A173" s="7" t="s">
        <v>580</v>
      </c>
      <c r="B173" s="7" t="s">
        <v>196</v>
      </c>
      <c r="C173" s="7" t="s">
        <v>27</v>
      </c>
      <c r="D173" s="7" t="s">
        <v>197</v>
      </c>
      <c r="E173" s="7">
        <v>70</v>
      </c>
      <c r="F173" s="7">
        <v>346</v>
      </c>
      <c r="G173" s="8">
        <v>0.20730950000000001</v>
      </c>
      <c r="H173" s="7">
        <v>2</v>
      </c>
      <c r="I173" s="7">
        <v>4</v>
      </c>
      <c r="J173" s="9" t="s">
        <v>93</v>
      </c>
      <c r="K173" s="9" t="s">
        <v>198</v>
      </c>
    </row>
    <row r="174" spans="1:11" ht="14.4" customHeight="1" thickBot="1" x14ac:dyDescent="0.35">
      <c r="A174" s="13" t="s">
        <v>583</v>
      </c>
      <c r="B174" s="40" t="s">
        <v>196</v>
      </c>
      <c r="C174" s="14" t="s">
        <v>96</v>
      </c>
      <c r="D174" s="14" t="s">
        <v>197</v>
      </c>
      <c r="E174" s="14">
        <v>239</v>
      </c>
      <c r="F174" s="14">
        <v>346</v>
      </c>
      <c r="G174" s="20">
        <v>1.3605799999999999E-2</v>
      </c>
      <c r="H174" s="14">
        <v>2</v>
      </c>
      <c r="I174" s="14">
        <v>8</v>
      </c>
      <c r="J174" s="21" t="s">
        <v>199</v>
      </c>
      <c r="K174" s="21" t="s">
        <v>198</v>
      </c>
    </row>
    <row r="175" spans="1:11" ht="14.4" customHeight="1" x14ac:dyDescent="0.3">
      <c r="A175" s="17" t="s">
        <v>14</v>
      </c>
      <c r="B175" s="17" t="s">
        <v>200</v>
      </c>
      <c r="C175" s="17" t="s">
        <v>15</v>
      </c>
      <c r="D175" s="17" t="s">
        <v>201</v>
      </c>
      <c r="E175" s="17">
        <v>83</v>
      </c>
      <c r="F175" s="17">
        <v>198</v>
      </c>
      <c r="G175" s="18">
        <v>2.4183119999999999E-2</v>
      </c>
      <c r="H175" s="17">
        <v>3</v>
      </c>
      <c r="I175" s="17">
        <v>1</v>
      </c>
      <c r="J175" s="19" t="s">
        <v>16</v>
      </c>
      <c r="K175" s="19" t="s">
        <v>202</v>
      </c>
    </row>
    <row r="176" spans="1:11" ht="14.4" customHeight="1" thickBot="1" x14ac:dyDescent="0.35">
      <c r="A176" s="25" t="s">
        <v>14</v>
      </c>
      <c r="B176" s="25" t="s">
        <v>203</v>
      </c>
      <c r="C176" s="25" t="s">
        <v>15</v>
      </c>
      <c r="D176" s="25" t="s">
        <v>204</v>
      </c>
      <c r="E176" s="25">
        <v>83</v>
      </c>
      <c r="F176" s="25">
        <v>76</v>
      </c>
      <c r="G176" s="26">
        <v>5.3832780000000009E-3</v>
      </c>
      <c r="H176" s="25">
        <v>3</v>
      </c>
      <c r="I176" s="25">
        <v>1</v>
      </c>
      <c r="J176" s="27" t="s">
        <v>16</v>
      </c>
      <c r="K176" s="27" t="s">
        <v>205</v>
      </c>
    </row>
    <row r="177" spans="1:11" ht="14.4" customHeight="1" x14ac:dyDescent="0.3">
      <c r="A177" s="31" t="s">
        <v>115</v>
      </c>
      <c r="B177" s="31" t="s">
        <v>206</v>
      </c>
      <c r="C177" s="31" t="s">
        <v>116</v>
      </c>
      <c r="D177" s="31" t="s">
        <v>207</v>
      </c>
      <c r="E177" s="31">
        <v>72</v>
      </c>
      <c r="F177" s="31">
        <v>193</v>
      </c>
      <c r="G177" s="32">
        <v>1.7046859999999999E-8</v>
      </c>
      <c r="H177" s="31" t="s">
        <v>24</v>
      </c>
      <c r="I177" s="31">
        <v>11</v>
      </c>
      <c r="J177" s="33" t="s">
        <v>209</v>
      </c>
      <c r="K177" s="33" t="s">
        <v>208</v>
      </c>
    </row>
    <row r="178" spans="1:11" ht="14.4" customHeight="1" thickBot="1" x14ac:dyDescent="0.35">
      <c r="A178" s="14" t="s">
        <v>115</v>
      </c>
      <c r="B178" s="14" t="s">
        <v>210</v>
      </c>
      <c r="C178" s="14" t="s">
        <v>116</v>
      </c>
      <c r="D178" s="14" t="s">
        <v>211</v>
      </c>
      <c r="E178" s="14">
        <v>62</v>
      </c>
      <c r="F178" s="14">
        <v>63</v>
      </c>
      <c r="G178" s="20">
        <v>2.146926E-2</v>
      </c>
      <c r="H178" s="14">
        <v>4</v>
      </c>
      <c r="I178" s="14">
        <v>2</v>
      </c>
      <c r="J178" s="21" t="s">
        <v>119</v>
      </c>
      <c r="K178" s="21" t="s">
        <v>212</v>
      </c>
    </row>
    <row r="179" spans="1:11" ht="14.4" customHeight="1" x14ac:dyDescent="0.3">
      <c r="A179" s="22" t="s">
        <v>213</v>
      </c>
      <c r="B179" s="22" t="s">
        <v>214</v>
      </c>
      <c r="C179" s="22" t="s">
        <v>215</v>
      </c>
      <c r="D179" s="17" t="s">
        <v>216</v>
      </c>
      <c r="E179" s="22">
        <v>570</v>
      </c>
      <c r="F179" s="22">
        <v>420</v>
      </c>
      <c r="G179" s="23">
        <v>8.0800049999999995E-3</v>
      </c>
      <c r="H179" s="22">
        <v>2</v>
      </c>
      <c r="I179" s="22">
        <v>4</v>
      </c>
      <c r="J179" s="24" t="s">
        <v>217</v>
      </c>
      <c r="K179" s="24" t="s">
        <v>603</v>
      </c>
    </row>
    <row r="180" spans="1:11" ht="14.4" customHeight="1" x14ac:dyDescent="0.3">
      <c r="A180" s="7" t="s">
        <v>123</v>
      </c>
      <c r="B180" s="7" t="s">
        <v>120</v>
      </c>
      <c r="C180" s="7" t="s">
        <v>124</v>
      </c>
      <c r="D180" s="7" t="s">
        <v>121</v>
      </c>
      <c r="E180" s="7">
        <v>59</v>
      </c>
      <c r="F180" s="7">
        <v>26</v>
      </c>
      <c r="G180" s="8">
        <v>2.935464E-3</v>
      </c>
      <c r="H180" s="7" t="s">
        <v>63</v>
      </c>
      <c r="I180" s="7">
        <v>10</v>
      </c>
      <c r="J180" s="9" t="s">
        <v>125</v>
      </c>
      <c r="K180" s="9" t="s">
        <v>218</v>
      </c>
    </row>
    <row r="181" spans="1:11" ht="14.4" customHeight="1" thickBot="1" x14ac:dyDescent="0.35">
      <c r="A181" s="13" t="s">
        <v>127</v>
      </c>
      <c r="B181" s="13" t="s">
        <v>214</v>
      </c>
      <c r="C181" s="13" t="s">
        <v>128</v>
      </c>
      <c r="D181" s="14" t="s">
        <v>216</v>
      </c>
      <c r="E181" s="13">
        <v>45</v>
      </c>
      <c r="F181" s="13">
        <v>12</v>
      </c>
      <c r="G181" s="15">
        <v>1.236164E-5</v>
      </c>
      <c r="H181" s="13">
        <v>2</v>
      </c>
      <c r="I181" s="13">
        <v>3</v>
      </c>
      <c r="J181" s="16" t="s">
        <v>129</v>
      </c>
      <c r="K181" s="16" t="s">
        <v>604</v>
      </c>
    </row>
    <row r="182" spans="1:11" ht="14.4" customHeight="1" x14ac:dyDescent="0.3">
      <c r="A182" s="22" t="s">
        <v>219</v>
      </c>
      <c r="B182" s="22" t="s">
        <v>220</v>
      </c>
      <c r="C182" s="22" t="s">
        <v>221</v>
      </c>
      <c r="D182" s="17" t="s">
        <v>222</v>
      </c>
      <c r="E182" s="22">
        <v>46</v>
      </c>
      <c r="F182" s="22">
        <v>245</v>
      </c>
      <c r="G182" s="23">
        <v>9.2504749999999998E-4</v>
      </c>
      <c r="H182" s="22">
        <v>2</v>
      </c>
      <c r="I182" s="22">
        <v>2</v>
      </c>
      <c r="J182" s="24" t="s">
        <v>223</v>
      </c>
      <c r="K182" s="24" t="s">
        <v>224</v>
      </c>
    </row>
    <row r="183" spans="1:11" ht="14.4" customHeight="1" x14ac:dyDescent="0.3">
      <c r="A183" s="7" t="s">
        <v>225</v>
      </c>
      <c r="B183" s="7" t="s">
        <v>226</v>
      </c>
      <c r="C183" s="7" t="s">
        <v>227</v>
      </c>
      <c r="D183" s="7" t="s">
        <v>228</v>
      </c>
      <c r="E183" s="7">
        <v>44</v>
      </c>
      <c r="F183" s="7">
        <v>69</v>
      </c>
      <c r="G183" s="8">
        <v>8.0141510000000006E-3</v>
      </c>
      <c r="H183" s="7">
        <v>2</v>
      </c>
      <c r="I183" s="7">
        <v>10</v>
      </c>
      <c r="J183" s="9" t="s">
        <v>229</v>
      </c>
      <c r="K183" s="9" t="s">
        <v>230</v>
      </c>
    </row>
    <row r="184" spans="1:11" ht="14.4" customHeight="1" x14ac:dyDescent="0.3">
      <c r="A184" s="10" t="s">
        <v>42</v>
      </c>
      <c r="B184" s="10" t="s">
        <v>231</v>
      </c>
      <c r="C184" s="10" t="s">
        <v>43</v>
      </c>
      <c r="D184" s="7" t="s">
        <v>232</v>
      </c>
      <c r="E184" s="10">
        <v>1189</v>
      </c>
      <c r="F184" s="10">
        <v>130</v>
      </c>
      <c r="G184" s="11">
        <v>5.2851730000000001E-6</v>
      </c>
      <c r="H184" s="10" t="s">
        <v>7</v>
      </c>
      <c r="I184" s="10">
        <v>22</v>
      </c>
      <c r="J184" s="12" t="s">
        <v>233</v>
      </c>
      <c r="K184" s="12" t="s">
        <v>234</v>
      </c>
    </row>
    <row r="185" spans="1:11" ht="14.4" customHeight="1" x14ac:dyDescent="0.3">
      <c r="A185" s="7" t="s">
        <v>235</v>
      </c>
      <c r="B185" s="7" t="s">
        <v>236</v>
      </c>
      <c r="C185" s="7" t="s">
        <v>237</v>
      </c>
      <c r="D185" s="7" t="s">
        <v>238</v>
      </c>
      <c r="E185" s="7">
        <v>86</v>
      </c>
      <c r="F185" s="7">
        <v>128</v>
      </c>
      <c r="G185" s="8">
        <v>0.31322889999999998</v>
      </c>
      <c r="H185" s="7">
        <v>3</v>
      </c>
      <c r="I185" s="7">
        <v>1</v>
      </c>
      <c r="J185" s="9" t="s">
        <v>239</v>
      </c>
      <c r="K185" s="9" t="s">
        <v>240</v>
      </c>
    </row>
    <row r="186" spans="1:11" ht="14.4" customHeight="1" thickBot="1" x14ac:dyDescent="0.35">
      <c r="A186" s="10" t="s">
        <v>241</v>
      </c>
      <c r="B186" s="10" t="s">
        <v>242</v>
      </c>
      <c r="C186" s="10" t="s">
        <v>243</v>
      </c>
      <c r="D186" s="7" t="s">
        <v>244</v>
      </c>
      <c r="E186" s="10">
        <v>118</v>
      </c>
      <c r="F186" s="10">
        <v>52</v>
      </c>
      <c r="G186" s="11">
        <v>0.12833739999999999</v>
      </c>
      <c r="H186" s="10">
        <v>1</v>
      </c>
      <c r="I186" s="10">
        <v>3</v>
      </c>
      <c r="J186" s="12" t="s">
        <v>245</v>
      </c>
      <c r="K186" s="12" t="s">
        <v>246</v>
      </c>
    </row>
    <row r="187" spans="1:11" ht="19.8" customHeight="1" thickBot="1" x14ac:dyDescent="0.35">
      <c r="A187" s="45" t="s">
        <v>582</v>
      </c>
      <c r="B187" s="45"/>
      <c r="C187" s="45"/>
      <c r="D187" s="45"/>
      <c r="E187" s="45"/>
      <c r="F187" s="45"/>
      <c r="G187" s="46"/>
      <c r="H187" s="46"/>
      <c r="I187" s="46"/>
      <c r="J187" s="46"/>
      <c r="K187" s="46"/>
    </row>
    <row r="188" spans="1:11" ht="14.4" customHeight="1" x14ac:dyDescent="0.3">
      <c r="A188" s="10" t="s">
        <v>5</v>
      </c>
      <c r="B188" s="10" t="s">
        <v>5</v>
      </c>
      <c r="C188" s="10" t="s">
        <v>6</v>
      </c>
      <c r="D188" s="7" t="s">
        <v>6</v>
      </c>
      <c r="E188" s="10">
        <v>59</v>
      </c>
      <c r="F188" s="10">
        <v>52</v>
      </c>
      <c r="G188" s="11">
        <v>5.6617669999999987E-11</v>
      </c>
      <c r="H188" s="10" t="s">
        <v>7</v>
      </c>
      <c r="I188" s="10">
        <v>496</v>
      </c>
      <c r="J188" s="12" t="s">
        <v>10</v>
      </c>
      <c r="K188" s="12" t="s">
        <v>9</v>
      </c>
    </row>
    <row r="189" spans="1:11" ht="14.4" customHeight="1" x14ac:dyDescent="0.3">
      <c r="A189" s="7" t="s">
        <v>5</v>
      </c>
      <c r="B189" s="7" t="s">
        <v>5</v>
      </c>
      <c r="C189" s="7" t="s">
        <v>6</v>
      </c>
      <c r="D189" s="7" t="s">
        <v>6</v>
      </c>
      <c r="E189" s="7">
        <v>83</v>
      </c>
      <c r="F189" s="7">
        <v>52</v>
      </c>
      <c r="G189" s="8">
        <v>4.415434E-13</v>
      </c>
      <c r="H189" s="7" t="s">
        <v>7</v>
      </c>
      <c r="I189" s="7">
        <v>48</v>
      </c>
      <c r="J189" s="9" t="s">
        <v>60</v>
      </c>
      <c r="K189" s="9" t="s">
        <v>9</v>
      </c>
    </row>
    <row r="190" spans="1:11" ht="14.4" customHeight="1" x14ac:dyDescent="0.3">
      <c r="A190" s="7" t="s">
        <v>5</v>
      </c>
      <c r="B190" s="7" t="s">
        <v>5</v>
      </c>
      <c r="C190" s="7" t="s">
        <v>6</v>
      </c>
      <c r="D190" s="7" t="s">
        <v>6</v>
      </c>
      <c r="E190" s="7">
        <v>83</v>
      </c>
      <c r="F190" s="7">
        <v>59</v>
      </c>
      <c r="G190" s="8">
        <v>5.5280889999999999E-24</v>
      </c>
      <c r="H190" s="7" t="s">
        <v>7</v>
      </c>
      <c r="I190" s="7">
        <v>49</v>
      </c>
      <c r="J190" s="9" t="s">
        <v>60</v>
      </c>
      <c r="K190" s="9" t="s">
        <v>10</v>
      </c>
    </row>
    <row r="191" spans="1:11" ht="14.4" customHeight="1" x14ac:dyDescent="0.3">
      <c r="A191" s="10" t="s">
        <v>152</v>
      </c>
      <c r="B191" s="10" t="s">
        <v>152</v>
      </c>
      <c r="C191" s="10" t="s">
        <v>154</v>
      </c>
      <c r="D191" s="7" t="s">
        <v>154</v>
      </c>
      <c r="E191" s="10">
        <v>126</v>
      </c>
      <c r="F191" s="10">
        <v>55</v>
      </c>
      <c r="G191" s="11">
        <v>3.4024479999999998E-7</v>
      </c>
      <c r="H191" s="10">
        <v>2</v>
      </c>
      <c r="I191" s="10">
        <v>15</v>
      </c>
      <c r="J191" s="12" t="s">
        <v>247</v>
      </c>
      <c r="K191" s="12" t="s">
        <v>248</v>
      </c>
    </row>
    <row r="192" spans="1:11" ht="14.4" customHeight="1" x14ac:dyDescent="0.3">
      <c r="A192" s="7" t="s">
        <v>11</v>
      </c>
      <c r="B192" s="7" t="s">
        <v>11</v>
      </c>
      <c r="C192" s="7" t="s">
        <v>12</v>
      </c>
      <c r="D192" s="7" t="s">
        <v>12</v>
      </c>
      <c r="E192" s="7">
        <v>12</v>
      </c>
      <c r="F192" s="7">
        <v>116</v>
      </c>
      <c r="G192" s="8">
        <v>6.2634809999999992E-11</v>
      </c>
      <c r="H192" s="7" t="s">
        <v>30</v>
      </c>
      <c r="I192" s="7">
        <v>27</v>
      </c>
      <c r="J192" s="9" t="s">
        <v>252</v>
      </c>
      <c r="K192" s="9" t="s">
        <v>13</v>
      </c>
    </row>
    <row r="193" spans="1:11" ht="14.4" customHeight="1" x14ac:dyDescent="0.3">
      <c r="A193" s="7" t="s">
        <v>11</v>
      </c>
      <c r="B193" s="7" t="s">
        <v>11</v>
      </c>
      <c r="C193" s="7" t="s">
        <v>12</v>
      </c>
      <c r="D193" s="7" t="s">
        <v>12</v>
      </c>
      <c r="E193" s="7">
        <v>93</v>
      </c>
      <c r="F193" s="7">
        <v>116</v>
      </c>
      <c r="G193" s="8">
        <v>3.8412089999999997E-5</v>
      </c>
      <c r="H193" s="7" t="s">
        <v>7</v>
      </c>
      <c r="I193" s="7">
        <v>15</v>
      </c>
      <c r="J193" s="9" t="s">
        <v>251</v>
      </c>
      <c r="K193" s="9" t="s">
        <v>13</v>
      </c>
    </row>
    <row r="194" spans="1:11" ht="14.4" customHeight="1" x14ac:dyDescent="0.3">
      <c r="A194" s="10" t="s">
        <v>11</v>
      </c>
      <c r="B194" s="10" t="s">
        <v>11</v>
      </c>
      <c r="C194" s="10" t="s">
        <v>12</v>
      </c>
      <c r="D194" s="7" t="s">
        <v>12</v>
      </c>
      <c r="E194" s="10">
        <v>116</v>
      </c>
      <c r="F194" s="10">
        <v>87</v>
      </c>
      <c r="G194" s="11">
        <v>1.6712690000000001E-4</v>
      </c>
      <c r="H194" s="10" t="s">
        <v>49</v>
      </c>
      <c r="I194" s="10">
        <v>8</v>
      </c>
      <c r="J194" s="12" t="s">
        <v>585</v>
      </c>
      <c r="K194" s="12" t="s">
        <v>159</v>
      </c>
    </row>
    <row r="195" spans="1:11" ht="14.4" customHeight="1" x14ac:dyDescent="0.3">
      <c r="A195" s="10" t="s">
        <v>11</v>
      </c>
      <c r="B195" s="10" t="s">
        <v>11</v>
      </c>
      <c r="C195" s="10" t="s">
        <v>12</v>
      </c>
      <c r="D195" s="7" t="s">
        <v>12</v>
      </c>
      <c r="E195" s="10">
        <v>125</v>
      </c>
      <c r="F195" s="10">
        <v>116</v>
      </c>
      <c r="G195" s="11">
        <v>1.526454E-4</v>
      </c>
      <c r="H195" s="10">
        <v>1</v>
      </c>
      <c r="I195" s="10">
        <v>3</v>
      </c>
      <c r="J195" s="12" t="s">
        <v>606</v>
      </c>
      <c r="K195" s="12" t="s">
        <v>585</v>
      </c>
    </row>
    <row r="196" spans="1:11" ht="14.4" customHeight="1" x14ac:dyDescent="0.3">
      <c r="A196" s="7" t="s">
        <v>11</v>
      </c>
      <c r="B196" s="7" t="s">
        <v>11</v>
      </c>
      <c r="C196" s="7" t="s">
        <v>12</v>
      </c>
      <c r="D196" s="7" t="s">
        <v>12</v>
      </c>
      <c r="E196" s="7">
        <v>139</v>
      </c>
      <c r="F196" s="7">
        <v>55</v>
      </c>
      <c r="G196" s="8">
        <v>6.2238890000000004E-7</v>
      </c>
      <c r="H196" s="7">
        <v>2</v>
      </c>
      <c r="I196" s="7">
        <v>6</v>
      </c>
      <c r="J196" s="9" t="s">
        <v>253</v>
      </c>
      <c r="K196" s="9" t="s">
        <v>605</v>
      </c>
    </row>
    <row r="197" spans="1:11" ht="14.4" customHeight="1" x14ac:dyDescent="0.3">
      <c r="A197" s="7" t="s">
        <v>11</v>
      </c>
      <c r="B197" s="7" t="s">
        <v>11</v>
      </c>
      <c r="C197" s="7" t="s">
        <v>12</v>
      </c>
      <c r="D197" s="7" t="s">
        <v>12</v>
      </c>
      <c r="E197" s="7">
        <v>255</v>
      </c>
      <c r="F197" s="7">
        <v>251</v>
      </c>
      <c r="G197" s="8">
        <v>1.7843970000000001E-8</v>
      </c>
      <c r="H197" s="7" t="s">
        <v>7</v>
      </c>
      <c r="I197" s="7">
        <v>24</v>
      </c>
      <c r="J197" s="9" t="s">
        <v>249</v>
      </c>
      <c r="K197" s="9" t="s">
        <v>250</v>
      </c>
    </row>
    <row r="198" spans="1:11" ht="14.4" customHeight="1" x14ac:dyDescent="0.3">
      <c r="A198" s="7" t="s">
        <v>254</v>
      </c>
      <c r="B198" s="7" t="s">
        <v>254</v>
      </c>
      <c r="C198" s="7" t="s">
        <v>255</v>
      </c>
      <c r="D198" s="7" t="s">
        <v>255</v>
      </c>
      <c r="E198" s="7">
        <v>77</v>
      </c>
      <c r="F198" s="7">
        <v>89</v>
      </c>
      <c r="G198" s="8">
        <v>2.6182549999999998E-6</v>
      </c>
      <c r="H198" s="7">
        <v>2</v>
      </c>
      <c r="I198" s="7">
        <v>2</v>
      </c>
      <c r="J198" s="9" t="s">
        <v>608</v>
      </c>
      <c r="K198" s="9" t="s">
        <v>607</v>
      </c>
    </row>
    <row r="199" spans="1:11" ht="14.4" customHeight="1" x14ac:dyDescent="0.3">
      <c r="A199" s="7" t="s">
        <v>256</v>
      </c>
      <c r="B199" s="7" t="s">
        <v>256</v>
      </c>
      <c r="C199" s="7" t="s">
        <v>257</v>
      </c>
      <c r="D199" s="7" t="s">
        <v>257</v>
      </c>
      <c r="E199" s="7">
        <v>321</v>
      </c>
      <c r="F199" s="7">
        <v>308</v>
      </c>
      <c r="G199" s="8">
        <v>4.7975009999999998E-7</v>
      </c>
      <c r="H199" s="7">
        <v>2</v>
      </c>
      <c r="I199" s="7">
        <v>12</v>
      </c>
      <c r="J199" s="9" t="s">
        <v>258</v>
      </c>
      <c r="K199" s="9" t="s">
        <v>259</v>
      </c>
    </row>
    <row r="200" spans="1:11" ht="14.4" customHeight="1" x14ac:dyDescent="0.3">
      <c r="A200" s="7" t="s">
        <v>260</v>
      </c>
      <c r="B200" s="7" t="s">
        <v>260</v>
      </c>
      <c r="C200" s="7" t="s">
        <v>261</v>
      </c>
      <c r="D200" s="7" t="s">
        <v>261</v>
      </c>
      <c r="E200" s="7">
        <v>69</v>
      </c>
      <c r="F200" s="7">
        <v>76</v>
      </c>
      <c r="G200" s="8">
        <v>7.23984E-3</v>
      </c>
      <c r="H200" s="7" t="s">
        <v>63</v>
      </c>
      <c r="I200" s="7">
        <v>2</v>
      </c>
      <c r="J200" s="9" t="s">
        <v>264</v>
      </c>
      <c r="K200" s="9" t="s">
        <v>265</v>
      </c>
    </row>
    <row r="201" spans="1:11" ht="14.4" customHeight="1" x14ac:dyDescent="0.3">
      <c r="A201" s="10" t="s">
        <v>260</v>
      </c>
      <c r="B201" s="10" t="s">
        <v>260</v>
      </c>
      <c r="C201" s="10" t="s">
        <v>261</v>
      </c>
      <c r="D201" s="7" t="s">
        <v>261</v>
      </c>
      <c r="E201" s="10">
        <v>103</v>
      </c>
      <c r="F201" s="10">
        <v>72</v>
      </c>
      <c r="G201" s="11">
        <v>6.6589650000000002E-3</v>
      </c>
      <c r="H201" s="10" t="s">
        <v>63</v>
      </c>
      <c r="I201" s="10">
        <v>6</v>
      </c>
      <c r="J201" s="12" t="s">
        <v>609</v>
      </c>
      <c r="K201" s="12" t="s">
        <v>263</v>
      </c>
    </row>
    <row r="202" spans="1:11" ht="14.4" customHeight="1" x14ac:dyDescent="0.3">
      <c r="A202" s="10" t="s">
        <v>260</v>
      </c>
      <c r="B202" s="10" t="s">
        <v>260</v>
      </c>
      <c r="C202" s="10" t="s">
        <v>261</v>
      </c>
      <c r="D202" s="7" t="s">
        <v>261</v>
      </c>
      <c r="E202" s="10">
        <v>103</v>
      </c>
      <c r="F202" s="10">
        <v>96</v>
      </c>
      <c r="G202" s="11">
        <v>2.618232E-5</v>
      </c>
      <c r="H202" s="10" t="s">
        <v>7</v>
      </c>
      <c r="I202" s="10">
        <v>17</v>
      </c>
      <c r="J202" s="12" t="s">
        <v>609</v>
      </c>
      <c r="K202" s="12" t="s">
        <v>262</v>
      </c>
    </row>
    <row r="203" spans="1:11" ht="14.4" customHeight="1" x14ac:dyDescent="0.3">
      <c r="A203" s="10" t="s">
        <v>56</v>
      </c>
      <c r="B203" s="10" t="s">
        <v>56</v>
      </c>
      <c r="C203" s="10" t="s">
        <v>57</v>
      </c>
      <c r="D203" s="7" t="s">
        <v>57</v>
      </c>
      <c r="E203" s="10">
        <v>98</v>
      </c>
      <c r="F203" s="10">
        <v>107</v>
      </c>
      <c r="G203" s="11">
        <v>7.8376350000000007E-5</v>
      </c>
      <c r="H203" s="10" t="s">
        <v>64</v>
      </c>
      <c r="I203" s="10">
        <v>11</v>
      </c>
      <c r="J203" s="12" t="s">
        <v>275</v>
      </c>
      <c r="K203" s="12" t="s">
        <v>58</v>
      </c>
    </row>
    <row r="204" spans="1:11" ht="14.4" customHeight="1" x14ac:dyDescent="0.3">
      <c r="A204" s="7" t="s">
        <v>56</v>
      </c>
      <c r="B204" s="7" t="s">
        <v>56</v>
      </c>
      <c r="C204" s="7" t="s">
        <v>57</v>
      </c>
      <c r="D204" s="7" t="s">
        <v>57</v>
      </c>
      <c r="E204" s="7">
        <v>114</v>
      </c>
      <c r="F204" s="7">
        <v>107</v>
      </c>
      <c r="G204" s="8">
        <v>5.5076630000000003E-5</v>
      </c>
      <c r="H204" s="7" t="s">
        <v>118</v>
      </c>
      <c r="I204" s="7">
        <v>28</v>
      </c>
      <c r="J204" s="9" t="s">
        <v>272</v>
      </c>
      <c r="K204" s="9" t="s">
        <v>58</v>
      </c>
    </row>
    <row r="205" spans="1:11" ht="14.4" customHeight="1" x14ac:dyDescent="0.3">
      <c r="A205" s="7" t="s">
        <v>56</v>
      </c>
      <c r="B205" s="7" t="s">
        <v>56</v>
      </c>
      <c r="C205" s="7" t="s">
        <v>57</v>
      </c>
      <c r="D205" s="7" t="s">
        <v>57</v>
      </c>
      <c r="E205" s="7">
        <v>133</v>
      </c>
      <c r="F205" s="7">
        <v>141</v>
      </c>
      <c r="G205" s="8">
        <v>1.6288349999999999E-3</v>
      </c>
      <c r="H205" s="7" t="s">
        <v>7</v>
      </c>
      <c r="I205" s="7">
        <v>32</v>
      </c>
      <c r="J205" s="9" t="s">
        <v>270</v>
      </c>
      <c r="K205" s="9" t="s">
        <v>271</v>
      </c>
    </row>
    <row r="206" spans="1:11" ht="14.4" customHeight="1" x14ac:dyDescent="0.3">
      <c r="A206" s="7" t="s">
        <v>56</v>
      </c>
      <c r="B206" s="7" t="s">
        <v>56</v>
      </c>
      <c r="C206" s="7" t="s">
        <v>57</v>
      </c>
      <c r="D206" s="7" t="s">
        <v>57</v>
      </c>
      <c r="E206" s="7">
        <v>189</v>
      </c>
      <c r="F206" s="7">
        <v>192</v>
      </c>
      <c r="G206" s="8">
        <v>2.187547E-8</v>
      </c>
      <c r="H206" s="7" t="s">
        <v>24</v>
      </c>
      <c r="I206" s="7">
        <v>38</v>
      </c>
      <c r="J206" s="9" t="s">
        <v>163</v>
      </c>
      <c r="K206" s="9" t="s">
        <v>611</v>
      </c>
    </row>
    <row r="207" spans="1:11" ht="14.4" customHeight="1" x14ac:dyDescent="0.3">
      <c r="A207" s="7" t="s">
        <v>56</v>
      </c>
      <c r="B207" s="7" t="s">
        <v>56</v>
      </c>
      <c r="C207" s="7" t="s">
        <v>57</v>
      </c>
      <c r="D207" s="7" t="s">
        <v>57</v>
      </c>
      <c r="E207" s="7">
        <v>189</v>
      </c>
      <c r="F207" s="7">
        <v>196</v>
      </c>
      <c r="G207" s="8">
        <v>5.4178159999999998E-3</v>
      </c>
      <c r="H207" s="7" t="s">
        <v>24</v>
      </c>
      <c r="I207" s="7">
        <v>18</v>
      </c>
      <c r="J207" s="9" t="s">
        <v>163</v>
      </c>
      <c r="K207" s="9" t="s">
        <v>266</v>
      </c>
    </row>
    <row r="208" spans="1:11" ht="14.4" customHeight="1" x14ac:dyDescent="0.3">
      <c r="A208" s="7" t="s">
        <v>56</v>
      </c>
      <c r="B208" s="7" t="s">
        <v>56</v>
      </c>
      <c r="C208" s="7" t="s">
        <v>57</v>
      </c>
      <c r="D208" s="7" t="s">
        <v>57</v>
      </c>
      <c r="E208" s="7">
        <v>190</v>
      </c>
      <c r="F208" s="7">
        <v>192</v>
      </c>
      <c r="G208" s="8">
        <v>2.3193409999999999E-3</v>
      </c>
      <c r="H208" s="7" t="s">
        <v>64</v>
      </c>
      <c r="I208" s="7">
        <v>3</v>
      </c>
      <c r="J208" s="9" t="s">
        <v>277</v>
      </c>
      <c r="K208" s="9" t="s">
        <v>611</v>
      </c>
    </row>
    <row r="209" spans="1:11" ht="14.4" customHeight="1" x14ac:dyDescent="0.3">
      <c r="A209" s="10" t="s">
        <v>56</v>
      </c>
      <c r="B209" s="10" t="s">
        <v>56</v>
      </c>
      <c r="C209" s="10" t="s">
        <v>57</v>
      </c>
      <c r="D209" s="7" t="s">
        <v>57</v>
      </c>
      <c r="E209" s="10">
        <v>190</v>
      </c>
      <c r="F209" s="10">
        <v>196</v>
      </c>
      <c r="G209" s="11">
        <v>4.1889019999999999E-2</v>
      </c>
      <c r="H209" s="10">
        <v>1</v>
      </c>
      <c r="I209" s="10">
        <v>1</v>
      </c>
      <c r="J209" s="12" t="s">
        <v>277</v>
      </c>
      <c r="K209" s="12" t="s">
        <v>266</v>
      </c>
    </row>
    <row r="210" spans="1:11" ht="14.4" customHeight="1" x14ac:dyDescent="0.3">
      <c r="A210" s="7" t="s">
        <v>56</v>
      </c>
      <c r="B210" s="7" t="s">
        <v>56</v>
      </c>
      <c r="C210" s="7" t="s">
        <v>57</v>
      </c>
      <c r="D210" s="7" t="s">
        <v>57</v>
      </c>
      <c r="E210" s="7">
        <v>200</v>
      </c>
      <c r="F210" s="7">
        <v>192</v>
      </c>
      <c r="G210" s="8">
        <v>1.869486E-4</v>
      </c>
      <c r="H210" s="7" t="s">
        <v>24</v>
      </c>
      <c r="I210" s="7">
        <v>10</v>
      </c>
      <c r="J210" s="9" t="s">
        <v>610</v>
      </c>
      <c r="K210" s="9" t="s">
        <v>611</v>
      </c>
    </row>
    <row r="211" spans="1:11" ht="14.4" customHeight="1" x14ac:dyDescent="0.3">
      <c r="A211" s="7" t="s">
        <v>56</v>
      </c>
      <c r="B211" s="7" t="s">
        <v>56</v>
      </c>
      <c r="C211" s="7" t="s">
        <v>57</v>
      </c>
      <c r="D211" s="7" t="s">
        <v>57</v>
      </c>
      <c r="E211" s="7">
        <v>200</v>
      </c>
      <c r="F211" s="7">
        <v>196</v>
      </c>
      <c r="G211" s="8">
        <v>2.86037E-10</v>
      </c>
      <c r="H211" s="7" t="s">
        <v>7</v>
      </c>
      <c r="I211" s="7">
        <v>38</v>
      </c>
      <c r="J211" s="9" t="s">
        <v>610</v>
      </c>
      <c r="K211" s="9" t="s">
        <v>266</v>
      </c>
    </row>
    <row r="212" spans="1:11" ht="14.4" customHeight="1" x14ac:dyDescent="0.3">
      <c r="A212" s="10" t="s">
        <v>56</v>
      </c>
      <c r="B212" s="10" t="s">
        <v>56</v>
      </c>
      <c r="C212" s="10" t="s">
        <v>57</v>
      </c>
      <c r="D212" s="7" t="s">
        <v>57</v>
      </c>
      <c r="E212" s="10">
        <v>236</v>
      </c>
      <c r="F212" s="10">
        <v>107</v>
      </c>
      <c r="G212" s="11">
        <v>9.2697119999999994E-3</v>
      </c>
      <c r="H212" s="10" t="s">
        <v>73</v>
      </c>
      <c r="I212" s="10">
        <v>5</v>
      </c>
      <c r="J212" s="12" t="s">
        <v>268</v>
      </c>
      <c r="K212" s="12" t="s">
        <v>58</v>
      </c>
    </row>
    <row r="213" spans="1:11" ht="14.4" customHeight="1" x14ac:dyDescent="0.3">
      <c r="A213" s="7" t="s">
        <v>56</v>
      </c>
      <c r="B213" s="7" t="s">
        <v>56</v>
      </c>
      <c r="C213" s="7" t="s">
        <v>57</v>
      </c>
      <c r="D213" s="7" t="s">
        <v>57</v>
      </c>
      <c r="E213" s="7">
        <v>236</v>
      </c>
      <c r="F213" s="7">
        <v>189</v>
      </c>
      <c r="G213" s="8">
        <v>2.76424E-9</v>
      </c>
      <c r="H213" s="7" t="s">
        <v>24</v>
      </c>
      <c r="I213" s="7">
        <v>24</v>
      </c>
      <c r="J213" s="9" t="s">
        <v>268</v>
      </c>
      <c r="K213" s="9" t="s">
        <v>163</v>
      </c>
    </row>
    <row r="214" spans="1:11" ht="14.4" customHeight="1" x14ac:dyDescent="0.3">
      <c r="A214" s="10" t="s">
        <v>56</v>
      </c>
      <c r="B214" s="10" t="s">
        <v>56</v>
      </c>
      <c r="C214" s="10" t="s">
        <v>57</v>
      </c>
      <c r="D214" s="7" t="s">
        <v>57</v>
      </c>
      <c r="E214" s="10">
        <v>236</v>
      </c>
      <c r="F214" s="10">
        <v>192</v>
      </c>
      <c r="G214" s="11">
        <v>2.7540720000000002E-8</v>
      </c>
      <c r="H214" s="10" t="s">
        <v>24</v>
      </c>
      <c r="I214" s="10">
        <v>39</v>
      </c>
      <c r="J214" s="12" t="s">
        <v>268</v>
      </c>
      <c r="K214" s="9" t="s">
        <v>611</v>
      </c>
    </row>
    <row r="215" spans="1:11" ht="14.4" customHeight="1" x14ac:dyDescent="0.3">
      <c r="A215" s="7" t="s">
        <v>56</v>
      </c>
      <c r="B215" s="7" t="s">
        <v>56</v>
      </c>
      <c r="C215" s="7" t="s">
        <v>57</v>
      </c>
      <c r="D215" s="7" t="s">
        <v>57</v>
      </c>
      <c r="E215" s="7">
        <v>244</v>
      </c>
      <c r="F215" s="7">
        <v>192</v>
      </c>
      <c r="G215" s="8">
        <v>4.4394079999999996E-12</v>
      </c>
      <c r="H215" s="7" t="s">
        <v>64</v>
      </c>
      <c r="I215" s="7">
        <v>7</v>
      </c>
      <c r="J215" s="9" t="s">
        <v>274</v>
      </c>
      <c r="K215" s="9" t="s">
        <v>611</v>
      </c>
    </row>
    <row r="216" spans="1:11" ht="14.4" customHeight="1" x14ac:dyDescent="0.3">
      <c r="A216" s="7" t="s">
        <v>56</v>
      </c>
      <c r="B216" s="7" t="s">
        <v>56</v>
      </c>
      <c r="C216" s="7" t="s">
        <v>57</v>
      </c>
      <c r="D216" s="7" t="s">
        <v>57</v>
      </c>
      <c r="E216" s="7">
        <v>267</v>
      </c>
      <c r="F216" s="7">
        <v>107</v>
      </c>
      <c r="G216" s="8">
        <v>5.0335569999999995E-4</v>
      </c>
      <c r="H216" s="7" t="s">
        <v>64</v>
      </c>
      <c r="I216" s="7">
        <v>5</v>
      </c>
      <c r="J216" s="9" t="s">
        <v>267</v>
      </c>
      <c r="K216" s="9" t="s">
        <v>58</v>
      </c>
    </row>
    <row r="217" spans="1:11" ht="14.4" customHeight="1" x14ac:dyDescent="0.3">
      <c r="A217" s="7" t="s">
        <v>56</v>
      </c>
      <c r="B217" s="7" t="s">
        <v>56</v>
      </c>
      <c r="C217" s="7" t="s">
        <v>57</v>
      </c>
      <c r="D217" s="7" t="s">
        <v>57</v>
      </c>
      <c r="E217" s="7">
        <v>267</v>
      </c>
      <c r="F217" s="7">
        <v>137</v>
      </c>
      <c r="G217" s="8">
        <v>9.4434089999999998E-3</v>
      </c>
      <c r="H217" s="7" t="s">
        <v>64</v>
      </c>
      <c r="I217" s="7">
        <v>9</v>
      </c>
      <c r="J217" s="9" t="s">
        <v>267</v>
      </c>
      <c r="K217" s="9" t="s">
        <v>278</v>
      </c>
    </row>
    <row r="218" spans="1:11" ht="14.4" customHeight="1" x14ac:dyDescent="0.3">
      <c r="A218" s="10" t="s">
        <v>56</v>
      </c>
      <c r="B218" s="10" t="s">
        <v>56</v>
      </c>
      <c r="C218" s="10" t="s">
        <v>57</v>
      </c>
      <c r="D218" s="7" t="s">
        <v>57</v>
      </c>
      <c r="E218" s="10">
        <v>267</v>
      </c>
      <c r="F218" s="10">
        <v>189</v>
      </c>
      <c r="G218" s="11">
        <v>1.7730620000000001E-5</v>
      </c>
      <c r="H218" s="10" t="s">
        <v>7</v>
      </c>
      <c r="I218" s="10">
        <v>19</v>
      </c>
      <c r="J218" s="12" t="s">
        <v>267</v>
      </c>
      <c r="K218" s="12" t="s">
        <v>163</v>
      </c>
    </row>
    <row r="219" spans="1:11" ht="14.4" customHeight="1" x14ac:dyDescent="0.3">
      <c r="A219" s="7" t="s">
        <v>56</v>
      </c>
      <c r="B219" s="7" t="s">
        <v>56</v>
      </c>
      <c r="C219" s="7" t="s">
        <v>57</v>
      </c>
      <c r="D219" s="7" t="s">
        <v>57</v>
      </c>
      <c r="E219" s="7">
        <v>267</v>
      </c>
      <c r="F219" s="7">
        <v>192</v>
      </c>
      <c r="G219" s="8">
        <v>1.4984340000000001E-4</v>
      </c>
      <c r="H219" s="7" t="s">
        <v>7</v>
      </c>
      <c r="I219" s="7">
        <v>28</v>
      </c>
      <c r="J219" s="9" t="s">
        <v>267</v>
      </c>
      <c r="K219" s="9" t="s">
        <v>269</v>
      </c>
    </row>
    <row r="220" spans="1:11" ht="14.4" customHeight="1" x14ac:dyDescent="0.3">
      <c r="A220" s="7" t="s">
        <v>56</v>
      </c>
      <c r="B220" s="7" t="s">
        <v>56</v>
      </c>
      <c r="C220" s="7" t="s">
        <v>57</v>
      </c>
      <c r="D220" s="7" t="s">
        <v>57</v>
      </c>
      <c r="E220" s="7">
        <v>267</v>
      </c>
      <c r="F220" s="7">
        <v>236</v>
      </c>
      <c r="G220" s="8">
        <v>1.9209239999999998E-5</v>
      </c>
      <c r="H220" s="7" t="s">
        <v>7</v>
      </c>
      <c r="I220" s="7">
        <v>25</v>
      </c>
      <c r="J220" s="9" t="s">
        <v>267</v>
      </c>
      <c r="K220" s="9" t="s">
        <v>268</v>
      </c>
    </row>
    <row r="221" spans="1:11" ht="14.4" customHeight="1" x14ac:dyDescent="0.3">
      <c r="A221" s="7" t="s">
        <v>56</v>
      </c>
      <c r="B221" s="7" t="s">
        <v>56</v>
      </c>
      <c r="C221" s="7" t="s">
        <v>57</v>
      </c>
      <c r="D221" s="7" t="s">
        <v>57</v>
      </c>
      <c r="E221" s="7">
        <v>267</v>
      </c>
      <c r="F221" s="7">
        <v>297</v>
      </c>
      <c r="G221" s="8">
        <v>9.7325570000000004E-4</v>
      </c>
      <c r="H221" s="7" t="s">
        <v>49</v>
      </c>
      <c r="I221" s="7">
        <v>3</v>
      </c>
      <c r="J221" s="9" t="s">
        <v>267</v>
      </c>
      <c r="K221" s="9" t="s">
        <v>276</v>
      </c>
    </row>
    <row r="222" spans="1:11" ht="14.4" customHeight="1" x14ac:dyDescent="0.3">
      <c r="A222" s="7" t="s">
        <v>56</v>
      </c>
      <c r="B222" s="7" t="s">
        <v>56</v>
      </c>
      <c r="C222" s="7" t="s">
        <v>57</v>
      </c>
      <c r="D222" s="7" t="s">
        <v>57</v>
      </c>
      <c r="E222" s="7">
        <v>297</v>
      </c>
      <c r="F222" s="7">
        <v>192</v>
      </c>
      <c r="G222" s="8">
        <v>4.3401490000000001E-2</v>
      </c>
      <c r="H222" s="7">
        <v>1</v>
      </c>
      <c r="I222" s="7">
        <v>1</v>
      </c>
      <c r="J222" s="9" t="s">
        <v>276</v>
      </c>
      <c r="K222" s="9" t="s">
        <v>611</v>
      </c>
    </row>
    <row r="223" spans="1:11" ht="14.4" customHeight="1" x14ac:dyDescent="0.3">
      <c r="A223" s="7" t="s">
        <v>56</v>
      </c>
      <c r="B223" s="7" t="s">
        <v>56</v>
      </c>
      <c r="C223" s="7" t="s">
        <v>57</v>
      </c>
      <c r="D223" s="7" t="s">
        <v>57</v>
      </c>
      <c r="E223" s="7">
        <v>313</v>
      </c>
      <c r="F223" s="7">
        <v>369</v>
      </c>
      <c r="G223" s="8">
        <v>5.964973E-6</v>
      </c>
      <c r="H223" s="7">
        <v>1</v>
      </c>
      <c r="I223" s="7">
        <v>4</v>
      </c>
      <c r="J223" s="9" t="s">
        <v>279</v>
      </c>
      <c r="K223" s="9" t="s">
        <v>280</v>
      </c>
    </row>
    <row r="224" spans="1:11" ht="14.4" customHeight="1" x14ac:dyDescent="0.3">
      <c r="A224" s="10" t="s">
        <v>56</v>
      </c>
      <c r="B224" s="10" t="s">
        <v>56</v>
      </c>
      <c r="C224" s="10" t="s">
        <v>57</v>
      </c>
      <c r="D224" s="7" t="s">
        <v>57</v>
      </c>
      <c r="E224" s="10">
        <v>375</v>
      </c>
      <c r="F224" s="10">
        <v>107</v>
      </c>
      <c r="G224" s="11">
        <v>2.8380100000000002E-3</v>
      </c>
      <c r="H224" s="10" t="s">
        <v>24</v>
      </c>
      <c r="I224" s="10">
        <v>12</v>
      </c>
      <c r="J224" s="12" t="s">
        <v>273</v>
      </c>
      <c r="K224" s="12" t="s">
        <v>58</v>
      </c>
    </row>
    <row r="225" spans="1:11" ht="14.4" customHeight="1" x14ac:dyDescent="0.3">
      <c r="A225" s="7" t="s">
        <v>56</v>
      </c>
      <c r="B225" s="7" t="s">
        <v>56</v>
      </c>
      <c r="C225" s="7" t="s">
        <v>57</v>
      </c>
      <c r="D225" s="7" t="s">
        <v>57</v>
      </c>
      <c r="E225" s="7">
        <v>375</v>
      </c>
      <c r="F225" s="7">
        <v>192</v>
      </c>
      <c r="G225" s="8">
        <v>4.4848350000000002E-4</v>
      </c>
      <c r="H225" s="7">
        <v>1</v>
      </c>
      <c r="I225" s="7">
        <v>1</v>
      </c>
      <c r="J225" s="9" t="s">
        <v>273</v>
      </c>
      <c r="K225" s="9" t="s">
        <v>611</v>
      </c>
    </row>
    <row r="226" spans="1:11" ht="14.4" customHeight="1" x14ac:dyDescent="0.3">
      <c r="A226" s="10" t="s">
        <v>161</v>
      </c>
      <c r="B226" s="10" t="s">
        <v>161</v>
      </c>
      <c r="C226" s="10" t="s">
        <v>162</v>
      </c>
      <c r="D226" s="7" t="s">
        <v>162</v>
      </c>
      <c r="E226" s="10">
        <v>268</v>
      </c>
      <c r="F226" s="10">
        <v>193</v>
      </c>
      <c r="G226" s="11">
        <v>1.6294530000000001E-3</v>
      </c>
      <c r="H226" s="10" t="s">
        <v>64</v>
      </c>
      <c r="I226" s="10">
        <v>6</v>
      </c>
      <c r="J226" s="12" t="s">
        <v>281</v>
      </c>
      <c r="K226" s="12" t="s">
        <v>600</v>
      </c>
    </row>
    <row r="227" spans="1:11" ht="14.4" customHeight="1" x14ac:dyDescent="0.3">
      <c r="A227" s="7" t="s">
        <v>19</v>
      </c>
      <c r="B227" s="7" t="s">
        <v>19</v>
      </c>
      <c r="C227" s="7" t="s">
        <v>20</v>
      </c>
      <c r="D227" s="7" t="s">
        <v>20</v>
      </c>
      <c r="E227" s="7">
        <v>32</v>
      </c>
      <c r="F227" s="7">
        <v>16</v>
      </c>
      <c r="G227" s="8">
        <v>5.4108150000000002E-3</v>
      </c>
      <c r="H227" s="7">
        <v>1</v>
      </c>
      <c r="I227" s="7">
        <v>3</v>
      </c>
      <c r="J227" s="9" t="s">
        <v>66</v>
      </c>
      <c r="K227" s="9" t="s">
        <v>65</v>
      </c>
    </row>
    <row r="228" spans="1:11" ht="14.4" customHeight="1" x14ac:dyDescent="0.3">
      <c r="A228" s="10" t="s">
        <v>19</v>
      </c>
      <c r="B228" s="10" t="s">
        <v>19</v>
      </c>
      <c r="C228" s="10" t="s">
        <v>20</v>
      </c>
      <c r="D228" s="7" t="s">
        <v>20</v>
      </c>
      <c r="E228" s="10">
        <v>109</v>
      </c>
      <c r="F228" s="10">
        <v>385</v>
      </c>
      <c r="G228" s="11">
        <v>1.302597E-4</v>
      </c>
      <c r="H228" s="10">
        <v>1</v>
      </c>
      <c r="I228" s="10">
        <v>10</v>
      </c>
      <c r="J228" s="12" t="s">
        <v>21</v>
      </c>
      <c r="K228" s="12" t="s">
        <v>59</v>
      </c>
    </row>
    <row r="229" spans="1:11" ht="14.4" customHeight="1" x14ac:dyDescent="0.3">
      <c r="A229" s="7" t="s">
        <v>19</v>
      </c>
      <c r="B229" s="7" t="s">
        <v>19</v>
      </c>
      <c r="C229" s="7" t="s">
        <v>20</v>
      </c>
      <c r="D229" s="7" t="s">
        <v>20</v>
      </c>
      <c r="E229" s="7">
        <v>143</v>
      </c>
      <c r="F229" s="7">
        <v>16</v>
      </c>
      <c r="G229" s="8">
        <v>2.1058449999999999E-2</v>
      </c>
      <c r="H229" s="7">
        <v>1</v>
      </c>
      <c r="I229" s="7">
        <v>1</v>
      </c>
      <c r="J229" s="12" t="s">
        <v>589</v>
      </c>
      <c r="K229" s="9" t="s">
        <v>65</v>
      </c>
    </row>
    <row r="230" spans="1:11" ht="14.4" customHeight="1" x14ac:dyDescent="0.3">
      <c r="A230" s="10" t="s">
        <v>19</v>
      </c>
      <c r="B230" s="10" t="s">
        <v>19</v>
      </c>
      <c r="C230" s="10" t="s">
        <v>20</v>
      </c>
      <c r="D230" s="7" t="s">
        <v>20</v>
      </c>
      <c r="E230" s="10">
        <v>143</v>
      </c>
      <c r="F230" s="10">
        <v>109</v>
      </c>
      <c r="G230" s="11">
        <v>4.524458E-4</v>
      </c>
      <c r="H230" s="10" t="s">
        <v>118</v>
      </c>
      <c r="I230" s="10">
        <v>34</v>
      </c>
      <c r="J230" s="12" t="s">
        <v>589</v>
      </c>
      <c r="K230" s="12" t="s">
        <v>21</v>
      </c>
    </row>
    <row r="231" spans="1:11" ht="14.4" customHeight="1" x14ac:dyDescent="0.3">
      <c r="A231" s="7" t="s">
        <v>19</v>
      </c>
      <c r="B231" s="7" t="s">
        <v>19</v>
      </c>
      <c r="C231" s="7" t="s">
        <v>20</v>
      </c>
      <c r="D231" s="7" t="s">
        <v>20</v>
      </c>
      <c r="E231" s="7">
        <v>143</v>
      </c>
      <c r="F231" s="7">
        <v>385</v>
      </c>
      <c r="G231" s="8">
        <v>9.5960380000000001E-4</v>
      </c>
      <c r="H231" s="7" t="s">
        <v>24</v>
      </c>
      <c r="I231" s="7">
        <v>14</v>
      </c>
      <c r="J231" s="12" t="s">
        <v>589</v>
      </c>
      <c r="K231" s="9" t="s">
        <v>59</v>
      </c>
    </row>
    <row r="232" spans="1:11" ht="14.4" customHeight="1" x14ac:dyDescent="0.3">
      <c r="A232" s="7" t="s">
        <v>19</v>
      </c>
      <c r="B232" s="7" t="s">
        <v>19</v>
      </c>
      <c r="C232" s="7" t="s">
        <v>20</v>
      </c>
      <c r="D232" s="7" t="s">
        <v>20</v>
      </c>
      <c r="E232" s="7">
        <v>143</v>
      </c>
      <c r="F232" s="7">
        <v>515</v>
      </c>
      <c r="G232" s="8">
        <v>1.2932019999999999E-12</v>
      </c>
      <c r="H232" s="7">
        <v>3</v>
      </c>
      <c r="I232" s="7">
        <v>1</v>
      </c>
      <c r="J232" s="12" t="s">
        <v>589</v>
      </c>
      <c r="K232" s="9" t="s">
        <v>72</v>
      </c>
    </row>
    <row r="233" spans="1:11" ht="14.4" customHeight="1" x14ac:dyDescent="0.3">
      <c r="A233" s="7" t="s">
        <v>19</v>
      </c>
      <c r="B233" s="7" t="s">
        <v>19</v>
      </c>
      <c r="C233" s="7" t="s">
        <v>20</v>
      </c>
      <c r="D233" s="7" t="s">
        <v>20</v>
      </c>
      <c r="E233" s="7">
        <v>375</v>
      </c>
      <c r="F233" s="7">
        <v>385</v>
      </c>
      <c r="G233" s="8">
        <v>7.7088250000000002E-9</v>
      </c>
      <c r="H233" s="7" t="s">
        <v>64</v>
      </c>
      <c r="I233" s="7">
        <v>14</v>
      </c>
      <c r="J233" s="9" t="s">
        <v>71</v>
      </c>
      <c r="K233" s="9" t="s">
        <v>59</v>
      </c>
    </row>
    <row r="234" spans="1:11" ht="14.4" customHeight="1" x14ac:dyDescent="0.3">
      <c r="A234" s="10" t="s">
        <v>19</v>
      </c>
      <c r="B234" s="10" t="s">
        <v>19</v>
      </c>
      <c r="C234" s="10" t="s">
        <v>20</v>
      </c>
      <c r="D234" s="7" t="s">
        <v>20</v>
      </c>
      <c r="E234" s="10">
        <v>385</v>
      </c>
      <c r="F234" s="10">
        <v>16</v>
      </c>
      <c r="G234" s="11">
        <v>6.4753589999999994E-6</v>
      </c>
      <c r="H234" s="10" t="s">
        <v>64</v>
      </c>
      <c r="I234" s="10">
        <v>11</v>
      </c>
      <c r="J234" s="12" t="s">
        <v>59</v>
      </c>
      <c r="K234" s="12" t="s">
        <v>65</v>
      </c>
    </row>
    <row r="235" spans="1:11" ht="14.4" customHeight="1" x14ac:dyDescent="0.3">
      <c r="A235" s="7" t="s">
        <v>19</v>
      </c>
      <c r="B235" s="7" t="s">
        <v>19</v>
      </c>
      <c r="C235" s="7" t="s">
        <v>20</v>
      </c>
      <c r="D235" s="7" t="s">
        <v>20</v>
      </c>
      <c r="E235" s="7">
        <v>398</v>
      </c>
      <c r="F235" s="7">
        <v>485</v>
      </c>
      <c r="G235" s="8">
        <v>4.146166E-5</v>
      </c>
      <c r="H235" s="7">
        <v>3</v>
      </c>
      <c r="I235" s="7">
        <v>1</v>
      </c>
      <c r="J235" s="9" t="s">
        <v>282</v>
      </c>
      <c r="K235" s="9" t="s">
        <v>62</v>
      </c>
    </row>
    <row r="236" spans="1:11" ht="14.4" customHeight="1" x14ac:dyDescent="0.3">
      <c r="A236" s="7" t="s">
        <v>19</v>
      </c>
      <c r="B236" s="7" t="s">
        <v>19</v>
      </c>
      <c r="C236" s="7" t="s">
        <v>20</v>
      </c>
      <c r="D236" s="7" t="s">
        <v>20</v>
      </c>
      <c r="E236" s="7">
        <v>485</v>
      </c>
      <c r="F236" s="7">
        <v>385</v>
      </c>
      <c r="G236" s="8">
        <v>5.5107740000000004E-6</v>
      </c>
      <c r="H236" s="7" t="s">
        <v>24</v>
      </c>
      <c r="I236" s="7">
        <v>11</v>
      </c>
      <c r="J236" s="9" t="s">
        <v>62</v>
      </c>
      <c r="K236" s="9" t="s">
        <v>59</v>
      </c>
    </row>
    <row r="237" spans="1:11" ht="14.4" customHeight="1" x14ac:dyDescent="0.3">
      <c r="A237" s="7" t="s">
        <v>19</v>
      </c>
      <c r="B237" s="7" t="s">
        <v>19</v>
      </c>
      <c r="C237" s="7" t="s">
        <v>20</v>
      </c>
      <c r="D237" s="7" t="s">
        <v>20</v>
      </c>
      <c r="E237" s="7">
        <v>515</v>
      </c>
      <c r="F237" s="7">
        <v>485</v>
      </c>
      <c r="G237" s="8">
        <v>3.0053100000000003E-8</v>
      </c>
      <c r="H237" s="7" t="s">
        <v>7</v>
      </c>
      <c r="I237" s="7">
        <v>33</v>
      </c>
      <c r="J237" s="9" t="s">
        <v>72</v>
      </c>
      <c r="K237" s="9" t="s">
        <v>62</v>
      </c>
    </row>
    <row r="238" spans="1:11" ht="14.4" customHeight="1" x14ac:dyDescent="0.3">
      <c r="A238" s="10" t="s">
        <v>68</v>
      </c>
      <c r="B238" s="10" t="s">
        <v>68</v>
      </c>
      <c r="C238" s="10" t="s">
        <v>69</v>
      </c>
      <c r="D238" s="7" t="s">
        <v>69</v>
      </c>
      <c r="E238" s="10">
        <v>341</v>
      </c>
      <c r="F238" s="10">
        <v>328</v>
      </c>
      <c r="G238" s="11">
        <v>2.2185379999999999E-4</v>
      </c>
      <c r="H238" s="10" t="s">
        <v>24</v>
      </c>
      <c r="I238" s="10">
        <v>21</v>
      </c>
      <c r="J238" s="12" t="s">
        <v>164</v>
      </c>
      <c r="K238" s="12" t="s">
        <v>70</v>
      </c>
    </row>
    <row r="239" spans="1:11" ht="14.4" customHeight="1" x14ac:dyDescent="0.3">
      <c r="A239" s="10" t="s">
        <v>14</v>
      </c>
      <c r="B239" s="10" t="s">
        <v>14</v>
      </c>
      <c r="C239" s="10" t="s">
        <v>15</v>
      </c>
      <c r="D239" s="7" t="s">
        <v>15</v>
      </c>
      <c r="E239" s="10">
        <v>83</v>
      </c>
      <c r="F239" s="10">
        <v>17</v>
      </c>
      <c r="G239" s="11">
        <v>3.1684959999999999E-23</v>
      </c>
      <c r="H239" s="10" t="s">
        <v>24</v>
      </c>
      <c r="I239" s="10">
        <v>22</v>
      </c>
      <c r="J239" s="12" t="s">
        <v>16</v>
      </c>
      <c r="K239" s="12" t="s">
        <v>74</v>
      </c>
    </row>
    <row r="240" spans="1:11" ht="14.4" customHeight="1" x14ac:dyDescent="0.3">
      <c r="A240" s="7" t="s">
        <v>14</v>
      </c>
      <c r="B240" s="7" t="s">
        <v>14</v>
      </c>
      <c r="C240" s="7" t="s">
        <v>15</v>
      </c>
      <c r="D240" s="7" t="s">
        <v>15</v>
      </c>
      <c r="E240" s="7">
        <v>83</v>
      </c>
      <c r="F240" s="7">
        <v>163</v>
      </c>
      <c r="G240" s="8">
        <v>2.050537E-20</v>
      </c>
      <c r="H240" s="7" t="s">
        <v>7</v>
      </c>
      <c r="I240" s="7">
        <v>12</v>
      </c>
      <c r="J240" s="9" t="s">
        <v>16</v>
      </c>
      <c r="K240" s="9" t="s">
        <v>75</v>
      </c>
    </row>
    <row r="241" spans="1:11" ht="14.4" customHeight="1" x14ac:dyDescent="0.3">
      <c r="A241" s="7" t="s">
        <v>14</v>
      </c>
      <c r="B241" s="7" t="s">
        <v>14</v>
      </c>
      <c r="C241" s="7" t="s">
        <v>15</v>
      </c>
      <c r="D241" s="7" t="s">
        <v>15</v>
      </c>
      <c r="E241" s="7">
        <v>83</v>
      </c>
      <c r="F241" s="7">
        <v>173</v>
      </c>
      <c r="G241" s="8">
        <v>2.002668E-4</v>
      </c>
      <c r="H241" s="7" t="s">
        <v>63</v>
      </c>
      <c r="I241" s="7">
        <v>5</v>
      </c>
      <c r="J241" s="9" t="s">
        <v>16</v>
      </c>
      <c r="K241" s="9" t="s">
        <v>77</v>
      </c>
    </row>
    <row r="242" spans="1:11" ht="14.4" customHeight="1" x14ac:dyDescent="0.3">
      <c r="A242" s="7" t="s">
        <v>14</v>
      </c>
      <c r="B242" s="7" t="s">
        <v>14</v>
      </c>
      <c r="C242" s="7" t="s">
        <v>15</v>
      </c>
      <c r="D242" s="7" t="s">
        <v>15</v>
      </c>
      <c r="E242" s="7">
        <v>83</v>
      </c>
      <c r="F242" s="7">
        <v>186</v>
      </c>
      <c r="G242" s="8">
        <v>5.5442749999999999E-9</v>
      </c>
      <c r="H242" s="7" t="s">
        <v>7</v>
      </c>
      <c r="I242" s="7">
        <v>38</v>
      </c>
      <c r="J242" s="9" t="s">
        <v>16</v>
      </c>
      <c r="K242" s="9" t="s">
        <v>17</v>
      </c>
    </row>
    <row r="243" spans="1:11" ht="14.4" customHeight="1" x14ac:dyDescent="0.3">
      <c r="A243" s="7" t="s">
        <v>14</v>
      </c>
      <c r="B243" s="7" t="s">
        <v>14</v>
      </c>
      <c r="C243" s="7" t="s">
        <v>15</v>
      </c>
      <c r="D243" s="7" t="s">
        <v>15</v>
      </c>
      <c r="E243" s="7">
        <v>163</v>
      </c>
      <c r="F243" s="7">
        <v>17</v>
      </c>
      <c r="G243" s="8">
        <v>1.2082410000000001E-9</v>
      </c>
      <c r="H243" s="7" t="s">
        <v>64</v>
      </c>
      <c r="I243" s="7">
        <v>4</v>
      </c>
      <c r="J243" s="9" t="s">
        <v>75</v>
      </c>
      <c r="K243" s="9" t="s">
        <v>74</v>
      </c>
    </row>
    <row r="244" spans="1:11" ht="14.4" customHeight="1" x14ac:dyDescent="0.3">
      <c r="A244" s="7" t="s">
        <v>14</v>
      </c>
      <c r="B244" s="7" t="s">
        <v>14</v>
      </c>
      <c r="C244" s="7" t="s">
        <v>15</v>
      </c>
      <c r="D244" s="7" t="s">
        <v>15</v>
      </c>
      <c r="E244" s="7">
        <v>163</v>
      </c>
      <c r="F244" s="7">
        <v>186</v>
      </c>
      <c r="G244" s="8">
        <v>2.6253109999999998E-5</v>
      </c>
      <c r="H244" s="7" t="s">
        <v>7</v>
      </c>
      <c r="I244" s="7">
        <v>34</v>
      </c>
      <c r="J244" s="9" t="s">
        <v>75</v>
      </c>
      <c r="K244" s="9" t="s">
        <v>17</v>
      </c>
    </row>
    <row r="245" spans="1:11" ht="14.4" customHeight="1" x14ac:dyDescent="0.3">
      <c r="A245" s="7" t="s">
        <v>14</v>
      </c>
      <c r="B245" s="7" t="s">
        <v>14</v>
      </c>
      <c r="C245" s="7" t="s">
        <v>15</v>
      </c>
      <c r="D245" s="7" t="s">
        <v>15</v>
      </c>
      <c r="E245" s="7">
        <v>173</v>
      </c>
      <c r="F245" s="7">
        <v>186</v>
      </c>
      <c r="G245" s="8">
        <v>2.296729E-3</v>
      </c>
      <c r="H245" s="7" t="s">
        <v>118</v>
      </c>
      <c r="I245" s="7">
        <v>32</v>
      </c>
      <c r="J245" s="9" t="s">
        <v>77</v>
      </c>
      <c r="K245" s="9" t="s">
        <v>17</v>
      </c>
    </row>
    <row r="246" spans="1:11" ht="14.4" customHeight="1" x14ac:dyDescent="0.3">
      <c r="A246" s="10" t="s">
        <v>14</v>
      </c>
      <c r="B246" s="10" t="s">
        <v>14</v>
      </c>
      <c r="C246" s="10" t="s">
        <v>15</v>
      </c>
      <c r="D246" s="7" t="s">
        <v>15</v>
      </c>
      <c r="E246" s="10">
        <v>186</v>
      </c>
      <c r="F246" s="10">
        <v>17</v>
      </c>
      <c r="G246" s="11">
        <v>1.9124229999999999E-3</v>
      </c>
      <c r="H246" s="10" t="s">
        <v>24</v>
      </c>
      <c r="I246" s="10">
        <v>13</v>
      </c>
      <c r="J246" s="12" t="s">
        <v>17</v>
      </c>
      <c r="K246" s="12" t="s">
        <v>74</v>
      </c>
    </row>
    <row r="247" spans="1:11" ht="14.4" customHeight="1" x14ac:dyDescent="0.3">
      <c r="A247" s="10" t="s">
        <v>82</v>
      </c>
      <c r="B247" s="10" t="s">
        <v>82</v>
      </c>
      <c r="C247" s="10" t="s">
        <v>83</v>
      </c>
      <c r="D247" s="7" t="s">
        <v>83</v>
      </c>
      <c r="E247" s="10">
        <v>13</v>
      </c>
      <c r="F247" s="10">
        <v>34</v>
      </c>
      <c r="G247" s="11">
        <v>7.8365200000000006E-7</v>
      </c>
      <c r="H247" s="10" t="s">
        <v>64</v>
      </c>
      <c r="I247" s="10">
        <v>7</v>
      </c>
      <c r="J247" s="12" t="s">
        <v>284</v>
      </c>
      <c r="K247" s="9" t="s">
        <v>594</v>
      </c>
    </row>
    <row r="248" spans="1:11" ht="14.4" customHeight="1" x14ac:dyDescent="0.3">
      <c r="A248" s="7" t="s">
        <v>82</v>
      </c>
      <c r="B248" s="7" t="s">
        <v>82</v>
      </c>
      <c r="C248" s="7" t="s">
        <v>83</v>
      </c>
      <c r="D248" s="7" t="s">
        <v>83</v>
      </c>
      <c r="E248" s="7">
        <v>17</v>
      </c>
      <c r="F248" s="7">
        <v>34</v>
      </c>
      <c r="G248" s="8">
        <v>1.318255E-6</v>
      </c>
      <c r="H248" s="7" t="s">
        <v>64</v>
      </c>
      <c r="I248" s="7">
        <v>3</v>
      </c>
      <c r="J248" s="9" t="s">
        <v>285</v>
      </c>
      <c r="K248" s="9" t="s">
        <v>594</v>
      </c>
    </row>
    <row r="249" spans="1:11" ht="14.4" customHeight="1" x14ac:dyDescent="0.3">
      <c r="A249" s="7" t="s">
        <v>82</v>
      </c>
      <c r="B249" s="7" t="s">
        <v>82</v>
      </c>
      <c r="C249" s="7" t="s">
        <v>83</v>
      </c>
      <c r="D249" s="7" t="s">
        <v>83</v>
      </c>
      <c r="E249" s="7">
        <v>22</v>
      </c>
      <c r="F249" s="7">
        <v>34</v>
      </c>
      <c r="G249" s="8">
        <v>8.9644419999999987E-9</v>
      </c>
      <c r="H249" s="7" t="s">
        <v>7</v>
      </c>
      <c r="I249" s="7">
        <v>20</v>
      </c>
      <c r="J249" s="9" t="s">
        <v>283</v>
      </c>
      <c r="K249" s="9" t="s">
        <v>594</v>
      </c>
    </row>
    <row r="250" spans="1:11" ht="14.4" customHeight="1" x14ac:dyDescent="0.3">
      <c r="A250" s="7" t="s">
        <v>88</v>
      </c>
      <c r="B250" s="7" t="s">
        <v>88</v>
      </c>
      <c r="C250" s="7" t="s">
        <v>89</v>
      </c>
      <c r="D250" s="7" t="s">
        <v>89</v>
      </c>
      <c r="E250" s="7">
        <v>89</v>
      </c>
      <c r="F250" s="7">
        <v>97</v>
      </c>
      <c r="G250" s="8">
        <v>1.5902780000000001E-6</v>
      </c>
      <c r="H250" s="7" t="s">
        <v>7</v>
      </c>
      <c r="I250" s="7">
        <v>22</v>
      </c>
      <c r="J250" s="9" t="s">
        <v>286</v>
      </c>
      <c r="K250" s="9" t="s">
        <v>590</v>
      </c>
    </row>
    <row r="251" spans="1:11" ht="14.4" customHeight="1" x14ac:dyDescent="0.3">
      <c r="A251" s="7" t="s">
        <v>90</v>
      </c>
      <c r="B251" s="7" t="s">
        <v>90</v>
      </c>
      <c r="C251" s="7" t="s">
        <v>91</v>
      </c>
      <c r="D251" s="7" t="s">
        <v>91</v>
      </c>
      <c r="E251" s="7">
        <v>104</v>
      </c>
      <c r="F251" s="7">
        <v>112</v>
      </c>
      <c r="G251" s="8">
        <v>2.3485170000000001E-3</v>
      </c>
      <c r="H251" s="7" t="s">
        <v>64</v>
      </c>
      <c r="I251" s="7">
        <v>3</v>
      </c>
      <c r="J251" s="9" t="s">
        <v>287</v>
      </c>
      <c r="K251" s="9" t="s">
        <v>612</v>
      </c>
    </row>
    <row r="252" spans="1:11" ht="14.4" customHeight="1" x14ac:dyDescent="0.3">
      <c r="A252" s="7" t="s">
        <v>90</v>
      </c>
      <c r="B252" s="7" t="s">
        <v>90</v>
      </c>
      <c r="C252" s="7" t="s">
        <v>91</v>
      </c>
      <c r="D252" s="7" t="s">
        <v>91</v>
      </c>
      <c r="E252" s="7">
        <v>105</v>
      </c>
      <c r="F252" s="7">
        <v>112</v>
      </c>
      <c r="G252" s="8">
        <v>1.167181E-14</v>
      </c>
      <c r="H252" s="7" t="s">
        <v>7</v>
      </c>
      <c r="I252" s="7">
        <v>84</v>
      </c>
      <c r="J252" s="9" t="s">
        <v>591</v>
      </c>
      <c r="K252" s="9" t="s">
        <v>590</v>
      </c>
    </row>
    <row r="253" spans="1:11" ht="14.4" customHeight="1" x14ac:dyDescent="0.3">
      <c r="A253" s="7" t="s">
        <v>90</v>
      </c>
      <c r="B253" s="7" t="s">
        <v>90</v>
      </c>
      <c r="C253" s="7" t="s">
        <v>91</v>
      </c>
      <c r="D253" s="7" t="s">
        <v>91</v>
      </c>
      <c r="E253" s="7">
        <v>105</v>
      </c>
      <c r="F253" s="7">
        <v>77</v>
      </c>
      <c r="G253" s="8">
        <v>5.5444919999999998E-6</v>
      </c>
      <c r="H253" s="7" t="s">
        <v>64</v>
      </c>
      <c r="I253" s="7">
        <v>9</v>
      </c>
      <c r="J253" s="9" t="s">
        <v>591</v>
      </c>
      <c r="K253" s="9" t="s">
        <v>613</v>
      </c>
    </row>
    <row r="254" spans="1:11" ht="14.4" customHeight="1" x14ac:dyDescent="0.3">
      <c r="A254" s="7" t="s">
        <v>108</v>
      </c>
      <c r="B254" s="7" t="s">
        <v>108</v>
      </c>
      <c r="C254" s="7" t="s">
        <v>109</v>
      </c>
      <c r="D254" s="7" t="s">
        <v>109</v>
      </c>
      <c r="E254" s="7">
        <v>128</v>
      </c>
      <c r="F254" s="7">
        <v>173</v>
      </c>
      <c r="G254" s="8">
        <v>1.9664910000000001E-10</v>
      </c>
      <c r="H254" s="7" t="s">
        <v>64</v>
      </c>
      <c r="I254" s="7">
        <v>9</v>
      </c>
      <c r="J254" s="9" t="s">
        <v>289</v>
      </c>
      <c r="K254" s="9" t="s">
        <v>113</v>
      </c>
    </row>
    <row r="255" spans="1:11" ht="14.4" customHeight="1" x14ac:dyDescent="0.3">
      <c r="A255" s="7" t="s">
        <v>108</v>
      </c>
      <c r="B255" s="7" t="s">
        <v>108</v>
      </c>
      <c r="C255" s="7" t="s">
        <v>109</v>
      </c>
      <c r="D255" s="7" t="s">
        <v>109</v>
      </c>
      <c r="E255" s="7">
        <v>134</v>
      </c>
      <c r="F255" s="7">
        <v>131</v>
      </c>
      <c r="G255" s="8">
        <v>8.5690750000000013E-5</v>
      </c>
      <c r="H255" s="7" t="s">
        <v>7</v>
      </c>
      <c r="I255" s="7">
        <v>43</v>
      </c>
      <c r="J255" s="9" t="s">
        <v>596</v>
      </c>
      <c r="K255" s="9" t="s">
        <v>288</v>
      </c>
    </row>
    <row r="256" spans="1:11" ht="14.4" customHeight="1" x14ac:dyDescent="0.3">
      <c r="A256" s="7" t="s">
        <v>108</v>
      </c>
      <c r="B256" s="7" t="s">
        <v>108</v>
      </c>
      <c r="C256" s="7" t="s">
        <v>109</v>
      </c>
      <c r="D256" s="7" t="s">
        <v>109</v>
      </c>
      <c r="E256" s="7">
        <v>134</v>
      </c>
      <c r="F256" s="7">
        <v>173</v>
      </c>
      <c r="G256" s="8">
        <v>2.687734E-5</v>
      </c>
      <c r="H256" s="7" t="s">
        <v>24</v>
      </c>
      <c r="I256" s="7">
        <v>20</v>
      </c>
      <c r="J256" s="9" t="s">
        <v>596</v>
      </c>
      <c r="K256" s="9" t="s">
        <v>113</v>
      </c>
    </row>
    <row r="257" spans="1:11" ht="14.4" customHeight="1" x14ac:dyDescent="0.3">
      <c r="A257" s="7" t="s">
        <v>108</v>
      </c>
      <c r="B257" s="7" t="s">
        <v>108</v>
      </c>
      <c r="C257" s="7" t="s">
        <v>109</v>
      </c>
      <c r="D257" s="7" t="s">
        <v>109</v>
      </c>
      <c r="E257" s="7">
        <v>179</v>
      </c>
      <c r="F257" s="7">
        <v>131</v>
      </c>
      <c r="G257" s="8">
        <v>5.1423799999999998E-4</v>
      </c>
      <c r="H257" s="7" t="s">
        <v>64</v>
      </c>
      <c r="I257" s="7">
        <v>13</v>
      </c>
      <c r="J257" s="9" t="s">
        <v>110</v>
      </c>
      <c r="K257" s="9" t="s">
        <v>288</v>
      </c>
    </row>
    <row r="258" spans="1:11" ht="14.4" customHeight="1" x14ac:dyDescent="0.3">
      <c r="A258" s="10" t="s">
        <v>108</v>
      </c>
      <c r="B258" s="10" t="s">
        <v>108</v>
      </c>
      <c r="C258" s="10" t="s">
        <v>109</v>
      </c>
      <c r="D258" s="7" t="s">
        <v>109</v>
      </c>
      <c r="E258" s="10">
        <v>179</v>
      </c>
      <c r="F258" s="10">
        <v>134</v>
      </c>
      <c r="G258" s="11">
        <v>4.9060340000000011E-9</v>
      </c>
      <c r="H258" s="10" t="s">
        <v>64</v>
      </c>
      <c r="I258" s="10">
        <v>10</v>
      </c>
      <c r="J258" s="12" t="s">
        <v>110</v>
      </c>
      <c r="K258" s="9" t="s">
        <v>596</v>
      </c>
    </row>
    <row r="259" spans="1:11" ht="14.4" customHeight="1" x14ac:dyDescent="0.3">
      <c r="A259" s="7" t="s">
        <v>108</v>
      </c>
      <c r="B259" s="7" t="s">
        <v>108</v>
      </c>
      <c r="C259" s="7" t="s">
        <v>109</v>
      </c>
      <c r="D259" s="7" t="s">
        <v>109</v>
      </c>
      <c r="E259" s="7">
        <v>179</v>
      </c>
      <c r="F259" s="7">
        <v>173</v>
      </c>
      <c r="G259" s="8">
        <v>3.3598870000000001E-6</v>
      </c>
      <c r="H259" s="7" t="s">
        <v>7</v>
      </c>
      <c r="I259" s="7">
        <v>36</v>
      </c>
      <c r="J259" s="9" t="s">
        <v>110</v>
      </c>
      <c r="K259" s="9" t="s">
        <v>113</v>
      </c>
    </row>
    <row r="260" spans="1:11" ht="14.4" customHeight="1" x14ac:dyDescent="0.3">
      <c r="A260" s="10" t="s">
        <v>108</v>
      </c>
      <c r="B260" s="10" t="s">
        <v>108</v>
      </c>
      <c r="C260" s="10" t="s">
        <v>109</v>
      </c>
      <c r="D260" s="7" t="s">
        <v>109</v>
      </c>
      <c r="E260" s="10">
        <v>179</v>
      </c>
      <c r="F260" s="10">
        <v>318</v>
      </c>
      <c r="G260" s="11">
        <v>6.1077560000000002E-4</v>
      </c>
      <c r="H260" s="10" t="s">
        <v>64</v>
      </c>
      <c r="I260" s="10">
        <v>5</v>
      </c>
      <c r="J260" s="12" t="s">
        <v>110</v>
      </c>
      <c r="K260" s="12" t="s">
        <v>290</v>
      </c>
    </row>
    <row r="261" spans="1:11" ht="14.4" customHeight="1" x14ac:dyDescent="0.3">
      <c r="A261" s="7" t="s">
        <v>108</v>
      </c>
      <c r="B261" s="7" t="s">
        <v>108</v>
      </c>
      <c r="C261" s="7" t="s">
        <v>109</v>
      </c>
      <c r="D261" s="7" t="s">
        <v>109</v>
      </c>
      <c r="E261" s="7">
        <v>238</v>
      </c>
      <c r="F261" s="7">
        <v>173</v>
      </c>
      <c r="G261" s="8">
        <v>6.8825900000000008E-7</v>
      </c>
      <c r="H261" s="7">
        <v>1</v>
      </c>
      <c r="I261" s="7">
        <v>2</v>
      </c>
      <c r="J261" s="9" t="s">
        <v>614</v>
      </c>
      <c r="K261" s="9" t="s">
        <v>113</v>
      </c>
    </row>
    <row r="262" spans="1:11" ht="14.4" customHeight="1" x14ac:dyDescent="0.3">
      <c r="A262" s="7" t="s">
        <v>108</v>
      </c>
      <c r="B262" s="7" t="s">
        <v>108</v>
      </c>
      <c r="C262" s="7" t="s">
        <v>109</v>
      </c>
      <c r="D262" s="7" t="s">
        <v>109</v>
      </c>
      <c r="E262" s="7">
        <v>238</v>
      </c>
      <c r="F262" s="7">
        <v>318</v>
      </c>
      <c r="G262" s="8">
        <v>1.1440949999999999E-5</v>
      </c>
      <c r="H262" s="7">
        <v>1</v>
      </c>
      <c r="I262" s="7">
        <v>2</v>
      </c>
      <c r="J262" s="9" t="s">
        <v>614</v>
      </c>
      <c r="K262" s="9" t="s">
        <v>290</v>
      </c>
    </row>
    <row r="263" spans="1:11" ht="14.4" customHeight="1" x14ac:dyDescent="0.3">
      <c r="A263" s="10" t="s">
        <v>108</v>
      </c>
      <c r="B263" s="10" t="s">
        <v>108</v>
      </c>
      <c r="C263" s="10" t="s">
        <v>109</v>
      </c>
      <c r="D263" s="7" t="s">
        <v>109</v>
      </c>
      <c r="E263" s="10">
        <v>281</v>
      </c>
      <c r="F263" s="10">
        <v>318</v>
      </c>
      <c r="G263" s="11">
        <v>4.1515589999999999E-5</v>
      </c>
      <c r="H263" s="10">
        <v>1</v>
      </c>
      <c r="I263" s="10">
        <v>2</v>
      </c>
      <c r="J263" s="12" t="s">
        <v>292</v>
      </c>
      <c r="K263" s="12" t="s">
        <v>290</v>
      </c>
    </row>
    <row r="264" spans="1:11" ht="14.4" customHeight="1" x14ac:dyDescent="0.3">
      <c r="A264" s="10" t="s">
        <v>108</v>
      </c>
      <c r="B264" s="10" t="s">
        <v>108</v>
      </c>
      <c r="C264" s="10" t="s">
        <v>109</v>
      </c>
      <c r="D264" s="7" t="s">
        <v>109</v>
      </c>
      <c r="E264" s="10">
        <v>311</v>
      </c>
      <c r="F264" s="10">
        <v>279</v>
      </c>
      <c r="G264" s="11">
        <v>1.7924099999999999E-3</v>
      </c>
      <c r="H264" s="10">
        <v>1</v>
      </c>
      <c r="I264" s="10">
        <v>1</v>
      </c>
      <c r="J264" s="12" t="s">
        <v>170</v>
      </c>
      <c r="K264" s="12" t="s">
        <v>293</v>
      </c>
    </row>
    <row r="265" spans="1:11" ht="14.4" customHeight="1" x14ac:dyDescent="0.3">
      <c r="A265" s="7" t="s">
        <v>108</v>
      </c>
      <c r="B265" s="7" t="s">
        <v>108</v>
      </c>
      <c r="C265" s="7" t="s">
        <v>109</v>
      </c>
      <c r="D265" s="7" t="s">
        <v>109</v>
      </c>
      <c r="E265" s="7">
        <v>311</v>
      </c>
      <c r="F265" s="7">
        <v>318</v>
      </c>
      <c r="G265" s="8">
        <v>7.986604E-5</v>
      </c>
      <c r="H265" s="7" t="s">
        <v>64</v>
      </c>
      <c r="I265" s="7">
        <v>21</v>
      </c>
      <c r="J265" s="9" t="s">
        <v>170</v>
      </c>
      <c r="K265" s="9" t="s">
        <v>290</v>
      </c>
    </row>
    <row r="266" spans="1:11" ht="14.4" customHeight="1" x14ac:dyDescent="0.3">
      <c r="A266" s="10" t="s">
        <v>108</v>
      </c>
      <c r="B266" s="10" t="s">
        <v>108</v>
      </c>
      <c r="C266" s="10" t="s">
        <v>109</v>
      </c>
      <c r="D266" s="7" t="s">
        <v>109</v>
      </c>
      <c r="E266" s="10">
        <v>311</v>
      </c>
      <c r="F266" s="10">
        <v>324</v>
      </c>
      <c r="G266" s="11">
        <v>3.9979800000000003E-2</v>
      </c>
      <c r="H266" s="10">
        <v>1</v>
      </c>
      <c r="I266" s="10">
        <v>1</v>
      </c>
      <c r="J266" s="12" t="s">
        <v>170</v>
      </c>
      <c r="K266" s="12" t="s">
        <v>294</v>
      </c>
    </row>
    <row r="267" spans="1:11" ht="14.4" customHeight="1" x14ac:dyDescent="0.3">
      <c r="A267" s="7" t="s">
        <v>108</v>
      </c>
      <c r="B267" s="7" t="s">
        <v>108</v>
      </c>
      <c r="C267" s="7" t="s">
        <v>109</v>
      </c>
      <c r="D267" s="7" t="s">
        <v>109</v>
      </c>
      <c r="E267" s="7">
        <v>318</v>
      </c>
      <c r="F267" s="7">
        <v>134</v>
      </c>
      <c r="G267" s="8">
        <v>1.1889869999999999E-4</v>
      </c>
      <c r="H267" s="7">
        <v>1</v>
      </c>
      <c r="I267" s="7">
        <v>4</v>
      </c>
      <c r="J267" s="9" t="s">
        <v>290</v>
      </c>
      <c r="K267" s="9" t="s">
        <v>114</v>
      </c>
    </row>
    <row r="268" spans="1:11" ht="14.4" customHeight="1" x14ac:dyDescent="0.3">
      <c r="A268" s="7" t="s">
        <v>108</v>
      </c>
      <c r="B268" s="7" t="s">
        <v>108</v>
      </c>
      <c r="C268" s="7" t="s">
        <v>109</v>
      </c>
      <c r="D268" s="7" t="s">
        <v>109</v>
      </c>
      <c r="E268" s="7">
        <v>318</v>
      </c>
      <c r="F268" s="7">
        <v>173</v>
      </c>
      <c r="G268" s="8">
        <v>7.648008E-4</v>
      </c>
      <c r="H268" s="7" t="s">
        <v>64</v>
      </c>
      <c r="I268" s="7">
        <v>7</v>
      </c>
      <c r="J268" s="9" t="s">
        <v>290</v>
      </c>
      <c r="K268" s="9" t="s">
        <v>113</v>
      </c>
    </row>
    <row r="269" spans="1:11" ht="14.4" customHeight="1" x14ac:dyDescent="0.3">
      <c r="A269" s="10" t="s">
        <v>108</v>
      </c>
      <c r="B269" s="10" t="s">
        <v>108</v>
      </c>
      <c r="C269" s="10" t="s">
        <v>109</v>
      </c>
      <c r="D269" s="7" t="s">
        <v>109</v>
      </c>
      <c r="E269" s="10">
        <v>336</v>
      </c>
      <c r="F269" s="10">
        <v>131</v>
      </c>
      <c r="G269" s="11">
        <v>0.26019409999999998</v>
      </c>
      <c r="H269" s="10">
        <v>1</v>
      </c>
      <c r="I269" s="10">
        <v>2</v>
      </c>
      <c r="J269" s="12" t="s">
        <v>295</v>
      </c>
      <c r="K269" s="12" t="s">
        <v>288</v>
      </c>
    </row>
    <row r="270" spans="1:11" ht="14.4" customHeight="1" x14ac:dyDescent="0.3">
      <c r="A270" s="10" t="s">
        <v>108</v>
      </c>
      <c r="B270" s="10" t="s">
        <v>108</v>
      </c>
      <c r="C270" s="10" t="s">
        <v>109</v>
      </c>
      <c r="D270" s="7" t="s">
        <v>109</v>
      </c>
      <c r="E270" s="10">
        <v>336</v>
      </c>
      <c r="F270" s="10">
        <v>173</v>
      </c>
      <c r="G270" s="11">
        <v>0.1184605</v>
      </c>
      <c r="H270" s="10">
        <v>1</v>
      </c>
      <c r="I270" s="10">
        <v>2</v>
      </c>
      <c r="J270" s="12" t="s">
        <v>295</v>
      </c>
      <c r="K270" s="12" t="s">
        <v>113</v>
      </c>
    </row>
    <row r="271" spans="1:11" ht="14.4" customHeight="1" x14ac:dyDescent="0.3">
      <c r="A271" s="7" t="s">
        <v>108</v>
      </c>
      <c r="B271" s="7" t="s">
        <v>108</v>
      </c>
      <c r="C271" s="7" t="s">
        <v>109</v>
      </c>
      <c r="D271" s="7" t="s">
        <v>109</v>
      </c>
      <c r="E271" s="7">
        <v>574</v>
      </c>
      <c r="F271" s="7">
        <v>131</v>
      </c>
      <c r="G271" s="8">
        <v>4.0190280000000002E-2</v>
      </c>
      <c r="H271" s="7">
        <v>1</v>
      </c>
      <c r="I271" s="7">
        <v>1</v>
      </c>
      <c r="J271" s="9" t="s">
        <v>111</v>
      </c>
      <c r="K271" s="9" t="s">
        <v>288</v>
      </c>
    </row>
    <row r="272" spans="1:11" ht="14.4" customHeight="1" x14ac:dyDescent="0.3">
      <c r="A272" s="10" t="s">
        <v>108</v>
      </c>
      <c r="B272" s="10" t="s">
        <v>108</v>
      </c>
      <c r="C272" s="10" t="s">
        <v>109</v>
      </c>
      <c r="D272" s="7" t="s">
        <v>109</v>
      </c>
      <c r="E272" s="10">
        <v>574</v>
      </c>
      <c r="F272" s="10">
        <v>173</v>
      </c>
      <c r="G272" s="11">
        <v>3.8383380000000002E-3</v>
      </c>
      <c r="H272" s="10" t="s">
        <v>63</v>
      </c>
      <c r="I272" s="10">
        <v>3</v>
      </c>
      <c r="J272" s="12" t="s">
        <v>111</v>
      </c>
      <c r="K272" s="12" t="s">
        <v>113</v>
      </c>
    </row>
    <row r="273" spans="1:11" ht="14.4" customHeight="1" x14ac:dyDescent="0.3">
      <c r="A273" s="7" t="s">
        <v>108</v>
      </c>
      <c r="B273" s="7" t="s">
        <v>108</v>
      </c>
      <c r="C273" s="7" t="s">
        <v>109</v>
      </c>
      <c r="D273" s="7" t="s">
        <v>109</v>
      </c>
      <c r="E273" s="7">
        <v>574</v>
      </c>
      <c r="F273" s="7">
        <v>179</v>
      </c>
      <c r="G273" s="8">
        <v>4.3375009999999997E-3</v>
      </c>
      <c r="H273" s="7" t="s">
        <v>63</v>
      </c>
      <c r="I273" s="7">
        <v>4</v>
      </c>
      <c r="J273" s="9" t="s">
        <v>111</v>
      </c>
      <c r="K273" s="9" t="s">
        <v>110</v>
      </c>
    </row>
    <row r="274" spans="1:11" ht="14.4" customHeight="1" x14ac:dyDescent="0.3">
      <c r="A274" s="10" t="s">
        <v>108</v>
      </c>
      <c r="B274" s="10" t="s">
        <v>108</v>
      </c>
      <c r="C274" s="10" t="s">
        <v>109</v>
      </c>
      <c r="D274" s="7" t="s">
        <v>109</v>
      </c>
      <c r="E274" s="10">
        <v>574</v>
      </c>
      <c r="F274" s="10">
        <v>591</v>
      </c>
      <c r="G274" s="11">
        <v>8.1906630000000007E-7</v>
      </c>
      <c r="H274" s="10" t="s">
        <v>118</v>
      </c>
      <c r="I274" s="10">
        <v>74</v>
      </c>
      <c r="J274" s="12" t="s">
        <v>111</v>
      </c>
      <c r="K274" s="12" t="s">
        <v>112</v>
      </c>
    </row>
    <row r="275" spans="1:11" ht="14.4" customHeight="1" x14ac:dyDescent="0.3">
      <c r="A275" s="7" t="s">
        <v>108</v>
      </c>
      <c r="B275" s="7" t="s">
        <v>108</v>
      </c>
      <c r="C275" s="7" t="s">
        <v>109</v>
      </c>
      <c r="D275" s="7" t="s">
        <v>109</v>
      </c>
      <c r="E275" s="7">
        <v>632</v>
      </c>
      <c r="F275" s="7">
        <v>574</v>
      </c>
      <c r="G275" s="8">
        <v>1.2751489999999999E-4</v>
      </c>
      <c r="H275" s="7" t="s">
        <v>64</v>
      </c>
      <c r="I275" s="7">
        <v>2</v>
      </c>
      <c r="J275" s="9" t="s">
        <v>291</v>
      </c>
      <c r="K275" s="9" t="s">
        <v>111</v>
      </c>
    </row>
    <row r="276" spans="1:11" ht="14.4" customHeight="1" x14ac:dyDescent="0.3">
      <c r="A276" s="7" t="s">
        <v>22</v>
      </c>
      <c r="B276" s="7" t="s">
        <v>22</v>
      </c>
      <c r="C276" s="7" t="s">
        <v>23</v>
      </c>
      <c r="D276" s="7" t="s">
        <v>23</v>
      </c>
      <c r="E276" s="7">
        <v>41</v>
      </c>
      <c r="F276" s="7">
        <v>58</v>
      </c>
      <c r="G276" s="8">
        <v>8.9578109999999996E-5</v>
      </c>
      <c r="H276" s="7">
        <v>3</v>
      </c>
      <c r="I276" s="7">
        <v>1</v>
      </c>
      <c r="J276" s="9" t="s">
        <v>300</v>
      </c>
      <c r="K276" s="9" t="s">
        <v>296</v>
      </c>
    </row>
    <row r="277" spans="1:11" ht="14.4" customHeight="1" x14ac:dyDescent="0.3">
      <c r="A277" s="10" t="s">
        <v>22</v>
      </c>
      <c r="B277" s="10" t="s">
        <v>22</v>
      </c>
      <c r="C277" s="10" t="s">
        <v>23</v>
      </c>
      <c r="D277" s="7" t="s">
        <v>23</v>
      </c>
      <c r="E277" s="10">
        <v>46</v>
      </c>
      <c r="F277" s="10">
        <v>32</v>
      </c>
      <c r="G277" s="11">
        <v>5.9814669999999999E-3</v>
      </c>
      <c r="H277" s="10" t="s">
        <v>24</v>
      </c>
      <c r="I277" s="10">
        <v>24</v>
      </c>
      <c r="J277" s="12" t="s">
        <v>26</v>
      </c>
      <c r="K277" s="12" t="s">
        <v>299</v>
      </c>
    </row>
    <row r="278" spans="1:11" ht="14.4" customHeight="1" x14ac:dyDescent="0.3">
      <c r="A278" s="7" t="s">
        <v>22</v>
      </c>
      <c r="B278" s="7" t="s">
        <v>22</v>
      </c>
      <c r="C278" s="7" t="s">
        <v>23</v>
      </c>
      <c r="D278" s="7" t="s">
        <v>23</v>
      </c>
      <c r="E278" s="7">
        <v>56</v>
      </c>
      <c r="F278" s="7">
        <v>41</v>
      </c>
      <c r="G278" s="8">
        <v>1.390364E-9</v>
      </c>
      <c r="H278" s="7" t="s">
        <v>24</v>
      </c>
      <c r="I278" s="7">
        <v>30</v>
      </c>
      <c r="J278" s="9" t="s">
        <v>297</v>
      </c>
      <c r="K278" s="9" t="s">
        <v>298</v>
      </c>
    </row>
    <row r="279" spans="1:11" ht="14.4" customHeight="1" x14ac:dyDescent="0.3">
      <c r="A279" s="7" t="s">
        <v>22</v>
      </c>
      <c r="B279" s="7" t="s">
        <v>22</v>
      </c>
      <c r="C279" s="7" t="s">
        <v>23</v>
      </c>
      <c r="D279" s="7" t="s">
        <v>23</v>
      </c>
      <c r="E279" s="7">
        <v>58</v>
      </c>
      <c r="F279" s="7">
        <v>32</v>
      </c>
      <c r="G279" s="8">
        <v>7.1773530000000002E-2</v>
      </c>
      <c r="H279" s="7" t="s">
        <v>49</v>
      </c>
      <c r="I279" s="7">
        <v>3</v>
      </c>
      <c r="J279" s="9" t="s">
        <v>296</v>
      </c>
      <c r="K279" s="9" t="s">
        <v>299</v>
      </c>
    </row>
    <row r="280" spans="1:11" ht="14.4" customHeight="1" x14ac:dyDescent="0.3">
      <c r="A280" s="7" t="s">
        <v>22</v>
      </c>
      <c r="B280" s="7" t="s">
        <v>22</v>
      </c>
      <c r="C280" s="7" t="s">
        <v>23</v>
      </c>
      <c r="D280" s="7" t="s">
        <v>23</v>
      </c>
      <c r="E280" s="7">
        <v>58</v>
      </c>
      <c r="F280" s="7">
        <v>46</v>
      </c>
      <c r="G280" s="8">
        <v>2.410242E-25</v>
      </c>
      <c r="H280" s="7" t="s">
        <v>24</v>
      </c>
      <c r="I280" s="7">
        <v>9</v>
      </c>
      <c r="J280" s="9" t="s">
        <v>296</v>
      </c>
      <c r="K280" s="9" t="s">
        <v>26</v>
      </c>
    </row>
    <row r="281" spans="1:11" ht="14.4" customHeight="1" x14ac:dyDescent="0.3">
      <c r="A281" s="10" t="s">
        <v>301</v>
      </c>
      <c r="B281" s="10" t="s">
        <v>301</v>
      </c>
      <c r="C281" s="10" t="s">
        <v>302</v>
      </c>
      <c r="D281" s="7" t="s">
        <v>302</v>
      </c>
      <c r="E281" s="10">
        <v>125</v>
      </c>
      <c r="F281" s="10">
        <v>132</v>
      </c>
      <c r="G281" s="11">
        <v>4.8833750000000003E-5</v>
      </c>
      <c r="H281" s="10" t="s">
        <v>118</v>
      </c>
      <c r="I281" s="10">
        <v>13</v>
      </c>
      <c r="J281" s="12" t="s">
        <v>303</v>
      </c>
      <c r="K281" s="12" t="s">
        <v>651</v>
      </c>
    </row>
    <row r="282" spans="1:11" ht="14.4" customHeight="1" x14ac:dyDescent="0.3">
      <c r="A282" s="10" t="s">
        <v>304</v>
      </c>
      <c r="B282" s="10" t="s">
        <v>304</v>
      </c>
      <c r="C282" s="10" t="s">
        <v>305</v>
      </c>
      <c r="D282" s="7" t="s">
        <v>305</v>
      </c>
      <c r="E282" s="10">
        <v>122</v>
      </c>
      <c r="F282" s="10">
        <v>129</v>
      </c>
      <c r="G282" s="11">
        <v>1.7452679999999998E-5</v>
      </c>
      <c r="H282" s="10" t="s">
        <v>24</v>
      </c>
      <c r="I282" s="10">
        <v>16</v>
      </c>
      <c r="J282" s="12" t="s">
        <v>306</v>
      </c>
      <c r="K282" s="12" t="s">
        <v>651</v>
      </c>
    </row>
    <row r="283" spans="1:11" ht="14.4" customHeight="1" x14ac:dyDescent="0.3">
      <c r="A283" s="7" t="s">
        <v>307</v>
      </c>
      <c r="B283" s="7" t="s">
        <v>307</v>
      </c>
      <c r="C283" s="7" t="s">
        <v>308</v>
      </c>
      <c r="D283" s="7" t="s">
        <v>308</v>
      </c>
      <c r="E283" s="7">
        <v>121</v>
      </c>
      <c r="F283" s="7">
        <v>128</v>
      </c>
      <c r="G283" s="8">
        <v>1.9048599999999999E-6</v>
      </c>
      <c r="H283" s="7" t="s">
        <v>30</v>
      </c>
      <c r="I283" s="7">
        <v>11</v>
      </c>
      <c r="J283" s="9" t="s">
        <v>309</v>
      </c>
      <c r="K283" s="9" t="s">
        <v>652</v>
      </c>
    </row>
    <row r="284" spans="1:11" ht="14.4" customHeight="1" x14ac:dyDescent="0.3">
      <c r="A284" s="10" t="s">
        <v>115</v>
      </c>
      <c r="B284" s="10" t="s">
        <v>115</v>
      </c>
      <c r="C284" s="10" t="s">
        <v>116</v>
      </c>
      <c r="D284" s="7" t="s">
        <v>116</v>
      </c>
      <c r="E284" s="10">
        <v>12</v>
      </c>
      <c r="F284" s="10">
        <v>62</v>
      </c>
      <c r="G284" s="11">
        <v>2.1772720000000001E-4</v>
      </c>
      <c r="H284" s="10" t="s">
        <v>118</v>
      </c>
      <c r="I284" s="10">
        <v>8</v>
      </c>
      <c r="J284" s="12" t="s">
        <v>310</v>
      </c>
      <c r="K284" s="12" t="s">
        <v>119</v>
      </c>
    </row>
    <row r="285" spans="1:11" ht="14.4" customHeight="1" x14ac:dyDescent="0.3">
      <c r="A285" s="7" t="s">
        <v>115</v>
      </c>
      <c r="B285" s="7" t="s">
        <v>115</v>
      </c>
      <c r="C285" s="7" t="s">
        <v>116</v>
      </c>
      <c r="D285" s="7" t="s">
        <v>116</v>
      </c>
      <c r="E285" s="7">
        <v>72</v>
      </c>
      <c r="F285" s="7">
        <v>62</v>
      </c>
      <c r="G285" s="8">
        <v>3.0577299999999998E-3</v>
      </c>
      <c r="H285" s="7" t="s">
        <v>63</v>
      </c>
      <c r="I285" s="7">
        <v>2</v>
      </c>
      <c r="J285" s="9" t="s">
        <v>209</v>
      </c>
      <c r="K285" s="9" t="s">
        <v>119</v>
      </c>
    </row>
    <row r="286" spans="1:11" ht="14.4" customHeight="1" x14ac:dyDescent="0.3">
      <c r="A286" s="10" t="s">
        <v>115</v>
      </c>
      <c r="B286" s="10" t="s">
        <v>115</v>
      </c>
      <c r="C286" s="10" t="s">
        <v>116</v>
      </c>
      <c r="D286" s="7" t="s">
        <v>116</v>
      </c>
      <c r="E286" s="10">
        <v>72</v>
      </c>
      <c r="F286" s="10">
        <v>173</v>
      </c>
      <c r="G286" s="11">
        <v>7.3457510000000007E-5</v>
      </c>
      <c r="H286" s="10">
        <v>4</v>
      </c>
      <c r="I286" s="10">
        <v>2</v>
      </c>
      <c r="J286" s="12" t="s">
        <v>209</v>
      </c>
      <c r="K286" s="12" t="s">
        <v>117</v>
      </c>
    </row>
    <row r="287" spans="1:11" ht="14.4" customHeight="1" x14ac:dyDescent="0.3">
      <c r="A287" s="10" t="s">
        <v>115</v>
      </c>
      <c r="B287" s="10" t="s">
        <v>115</v>
      </c>
      <c r="C287" s="10" t="s">
        <v>116</v>
      </c>
      <c r="D287" s="7" t="s">
        <v>116</v>
      </c>
      <c r="E287" s="10">
        <v>173</v>
      </c>
      <c r="F287" s="10">
        <v>62</v>
      </c>
      <c r="G287" s="11">
        <v>1.031359E-4</v>
      </c>
      <c r="H287" s="10" t="s">
        <v>118</v>
      </c>
      <c r="I287" s="10">
        <v>18</v>
      </c>
      <c r="J287" s="12" t="s">
        <v>117</v>
      </c>
      <c r="K287" s="12" t="s">
        <v>119</v>
      </c>
    </row>
    <row r="288" spans="1:11" ht="14.4" customHeight="1" x14ac:dyDescent="0.3">
      <c r="A288" s="7" t="s">
        <v>185</v>
      </c>
      <c r="B288" s="7" t="s">
        <v>185</v>
      </c>
      <c r="C288" s="7" t="s">
        <v>186</v>
      </c>
      <c r="D288" s="7" t="s">
        <v>186</v>
      </c>
      <c r="E288" s="7">
        <v>139</v>
      </c>
      <c r="F288" s="7">
        <v>165</v>
      </c>
      <c r="G288" s="8">
        <v>2.8224860000000001E-4</v>
      </c>
      <c r="H288" s="7" t="s">
        <v>118</v>
      </c>
      <c r="I288" s="7">
        <v>49</v>
      </c>
      <c r="J288" s="9" t="s">
        <v>316</v>
      </c>
      <c r="K288" s="9" t="s">
        <v>193</v>
      </c>
    </row>
    <row r="289" spans="1:11" ht="14.4" customHeight="1" x14ac:dyDescent="0.3">
      <c r="A289" s="7" t="s">
        <v>185</v>
      </c>
      <c r="B289" s="7" t="s">
        <v>185</v>
      </c>
      <c r="C289" s="7" t="s">
        <v>186</v>
      </c>
      <c r="D289" s="7" t="s">
        <v>186</v>
      </c>
      <c r="E289" s="7">
        <v>220</v>
      </c>
      <c r="F289" s="7">
        <v>393</v>
      </c>
      <c r="G289" s="8">
        <v>6.0881380000000001E-24</v>
      </c>
      <c r="H289" s="7" t="s">
        <v>73</v>
      </c>
      <c r="I289" s="7">
        <v>5</v>
      </c>
      <c r="J289" s="9" t="s">
        <v>317</v>
      </c>
      <c r="K289" s="9" t="s">
        <v>187</v>
      </c>
    </row>
    <row r="290" spans="1:11" ht="14.4" customHeight="1" x14ac:dyDescent="0.3">
      <c r="A290" s="10" t="s">
        <v>185</v>
      </c>
      <c r="B290" s="10" t="s">
        <v>185</v>
      </c>
      <c r="C290" s="10" t="s">
        <v>186</v>
      </c>
      <c r="D290" s="7" t="s">
        <v>186</v>
      </c>
      <c r="E290" s="10">
        <v>220</v>
      </c>
      <c r="F290" s="10">
        <v>467</v>
      </c>
      <c r="G290" s="11">
        <v>1.2068129999999999E-28</v>
      </c>
      <c r="H290" s="10">
        <v>3</v>
      </c>
      <c r="I290" s="10">
        <v>1</v>
      </c>
      <c r="J290" s="12" t="s">
        <v>317</v>
      </c>
      <c r="K290" s="12" t="s">
        <v>188</v>
      </c>
    </row>
    <row r="291" spans="1:11" ht="14.4" customHeight="1" x14ac:dyDescent="0.3">
      <c r="A291" s="10" t="s">
        <v>185</v>
      </c>
      <c r="B291" s="10" t="s">
        <v>185</v>
      </c>
      <c r="C291" s="10" t="s">
        <v>186</v>
      </c>
      <c r="D291" s="7" t="s">
        <v>186</v>
      </c>
      <c r="E291" s="10">
        <v>467</v>
      </c>
      <c r="F291" s="10">
        <v>393</v>
      </c>
      <c r="G291" s="11">
        <v>2.298017E-17</v>
      </c>
      <c r="H291" s="10" t="s">
        <v>44</v>
      </c>
      <c r="I291" s="10">
        <v>7</v>
      </c>
      <c r="J291" s="12" t="s">
        <v>188</v>
      </c>
      <c r="K291" s="12" t="s">
        <v>187</v>
      </c>
    </row>
    <row r="292" spans="1:11" ht="14.4" customHeight="1" x14ac:dyDescent="0.3">
      <c r="A292" s="7" t="s">
        <v>185</v>
      </c>
      <c r="B292" s="7" t="s">
        <v>185</v>
      </c>
      <c r="C292" s="7" t="s">
        <v>186</v>
      </c>
      <c r="D292" s="7" t="s">
        <v>186</v>
      </c>
      <c r="E292" s="7">
        <v>498</v>
      </c>
      <c r="F292" s="7">
        <v>513</v>
      </c>
      <c r="G292" s="8">
        <v>2.014159E-20</v>
      </c>
      <c r="H292" s="7">
        <v>3</v>
      </c>
      <c r="I292" s="7">
        <v>1</v>
      </c>
      <c r="J292" s="9" t="s">
        <v>318</v>
      </c>
      <c r="K292" s="9" t="s">
        <v>320</v>
      </c>
    </row>
    <row r="293" spans="1:11" ht="14.4" customHeight="1" x14ac:dyDescent="0.3">
      <c r="A293" s="7" t="s">
        <v>185</v>
      </c>
      <c r="B293" s="7" t="s">
        <v>185</v>
      </c>
      <c r="C293" s="7" t="s">
        <v>186</v>
      </c>
      <c r="D293" s="7" t="s">
        <v>186</v>
      </c>
      <c r="E293" s="7">
        <v>498</v>
      </c>
      <c r="F293" s="7">
        <v>516</v>
      </c>
      <c r="G293" s="8">
        <v>1.776389E-28</v>
      </c>
      <c r="H293" s="7">
        <v>3</v>
      </c>
      <c r="I293" s="7">
        <v>1</v>
      </c>
      <c r="J293" s="9" t="s">
        <v>318</v>
      </c>
      <c r="K293" s="9" t="s">
        <v>319</v>
      </c>
    </row>
    <row r="294" spans="1:11" ht="14.4" customHeight="1" x14ac:dyDescent="0.3">
      <c r="A294" s="7" t="s">
        <v>185</v>
      </c>
      <c r="B294" s="7" t="s">
        <v>185</v>
      </c>
      <c r="C294" s="7" t="s">
        <v>186</v>
      </c>
      <c r="D294" s="7" t="s">
        <v>186</v>
      </c>
      <c r="E294" s="7">
        <v>596</v>
      </c>
      <c r="F294" s="7">
        <v>587</v>
      </c>
      <c r="G294" s="8">
        <v>1.129749E-7</v>
      </c>
      <c r="H294" s="7" t="s">
        <v>7</v>
      </c>
      <c r="I294" s="7">
        <v>25</v>
      </c>
      <c r="J294" s="9" t="s">
        <v>312</v>
      </c>
      <c r="K294" s="9" t="s">
        <v>313</v>
      </c>
    </row>
    <row r="295" spans="1:11" ht="14.4" customHeight="1" x14ac:dyDescent="0.3">
      <c r="A295" s="10" t="s">
        <v>104</v>
      </c>
      <c r="B295" s="10" t="s">
        <v>104</v>
      </c>
      <c r="C295" s="10" t="s">
        <v>105</v>
      </c>
      <c r="D295" s="7" t="s">
        <v>105</v>
      </c>
      <c r="E295" s="10">
        <v>48</v>
      </c>
      <c r="F295" s="10">
        <v>81</v>
      </c>
      <c r="G295" s="11">
        <v>2.7122440000000001E-15</v>
      </c>
      <c r="H295" s="10" t="s">
        <v>73</v>
      </c>
      <c r="I295" s="10">
        <v>8</v>
      </c>
      <c r="J295" s="12" t="s">
        <v>171</v>
      </c>
      <c r="K295" s="12" t="s">
        <v>172</v>
      </c>
    </row>
    <row r="296" spans="1:11" ht="14.4" customHeight="1" x14ac:dyDescent="0.3">
      <c r="A296" s="7" t="s">
        <v>104</v>
      </c>
      <c r="B296" s="7" t="s">
        <v>104</v>
      </c>
      <c r="C296" s="7" t="s">
        <v>105</v>
      </c>
      <c r="D296" s="7" t="s">
        <v>105</v>
      </c>
      <c r="E296" s="7">
        <v>48</v>
      </c>
      <c r="F296" s="7">
        <v>108</v>
      </c>
      <c r="G296" s="8">
        <v>5.2164480000000001E-19</v>
      </c>
      <c r="H296" s="7">
        <v>3</v>
      </c>
      <c r="I296" s="7">
        <v>1</v>
      </c>
      <c r="J296" s="9" t="s">
        <v>171</v>
      </c>
      <c r="K296" s="9" t="s">
        <v>322</v>
      </c>
    </row>
    <row r="297" spans="1:11" ht="14.4" customHeight="1" x14ac:dyDescent="0.3">
      <c r="A297" s="7" t="s">
        <v>104</v>
      </c>
      <c r="B297" s="7" t="s">
        <v>104</v>
      </c>
      <c r="C297" s="7" t="s">
        <v>105</v>
      </c>
      <c r="D297" s="7" t="s">
        <v>105</v>
      </c>
      <c r="E297" s="7">
        <v>48</v>
      </c>
      <c r="F297" s="7">
        <v>109</v>
      </c>
      <c r="G297" s="8">
        <v>2.0884560000000001E-52</v>
      </c>
      <c r="H297" s="7" t="s">
        <v>61</v>
      </c>
      <c r="I297" s="7">
        <v>21</v>
      </c>
      <c r="J297" s="9" t="s">
        <v>171</v>
      </c>
      <c r="K297" s="9" t="s">
        <v>602</v>
      </c>
    </row>
    <row r="298" spans="1:11" ht="14.4" customHeight="1" x14ac:dyDescent="0.3">
      <c r="A298" s="7" t="s">
        <v>104</v>
      </c>
      <c r="B298" s="7" t="s">
        <v>104</v>
      </c>
      <c r="C298" s="7" t="s">
        <v>105</v>
      </c>
      <c r="D298" s="7" t="s">
        <v>105</v>
      </c>
      <c r="E298" s="7">
        <v>81</v>
      </c>
      <c r="F298" s="7">
        <v>109</v>
      </c>
      <c r="G298" s="8">
        <v>2.8312760000000002E-25</v>
      </c>
      <c r="H298" s="7" t="s">
        <v>7</v>
      </c>
      <c r="I298" s="7">
        <v>21</v>
      </c>
      <c r="J298" s="9" t="s">
        <v>172</v>
      </c>
      <c r="K298" s="9" t="s">
        <v>602</v>
      </c>
    </row>
    <row r="299" spans="1:11" ht="14.4" customHeight="1" x14ac:dyDescent="0.3">
      <c r="A299" s="10" t="s">
        <v>104</v>
      </c>
      <c r="B299" s="10" t="s">
        <v>104</v>
      </c>
      <c r="C299" s="10" t="s">
        <v>105</v>
      </c>
      <c r="D299" s="7" t="s">
        <v>105</v>
      </c>
      <c r="E299" s="10">
        <v>81</v>
      </c>
      <c r="F299" s="10">
        <v>137</v>
      </c>
      <c r="G299" s="11">
        <v>5.8629389999999995E-10</v>
      </c>
      <c r="H299" s="10" t="s">
        <v>7</v>
      </c>
      <c r="I299" s="10">
        <v>33</v>
      </c>
      <c r="J299" s="12" t="s">
        <v>172</v>
      </c>
      <c r="K299" s="12" t="s">
        <v>177</v>
      </c>
    </row>
    <row r="300" spans="1:11" ht="14.4" customHeight="1" x14ac:dyDescent="0.3">
      <c r="A300" s="7" t="s">
        <v>104</v>
      </c>
      <c r="B300" s="7" t="s">
        <v>104</v>
      </c>
      <c r="C300" s="7" t="s">
        <v>105</v>
      </c>
      <c r="D300" s="7" t="s">
        <v>105</v>
      </c>
      <c r="E300" s="7">
        <v>109</v>
      </c>
      <c r="F300" s="7">
        <v>137</v>
      </c>
      <c r="G300" s="8">
        <v>0.1207433</v>
      </c>
      <c r="H300" s="7">
        <v>3</v>
      </c>
      <c r="I300" s="7">
        <v>1</v>
      </c>
      <c r="J300" s="9" t="s">
        <v>602</v>
      </c>
      <c r="K300" s="9" t="s">
        <v>177</v>
      </c>
    </row>
    <row r="301" spans="1:11" ht="14.4" customHeight="1" x14ac:dyDescent="0.3">
      <c r="A301" s="7" t="s">
        <v>323</v>
      </c>
      <c r="B301" s="7" t="s">
        <v>323</v>
      </c>
      <c r="C301" s="7" t="s">
        <v>324</v>
      </c>
      <c r="D301" s="7" t="s">
        <v>324</v>
      </c>
      <c r="E301" s="7">
        <v>147</v>
      </c>
      <c r="F301" s="7">
        <v>156</v>
      </c>
      <c r="G301" s="8">
        <v>7.2507379999999997E-6</v>
      </c>
      <c r="H301" s="7" t="s">
        <v>7</v>
      </c>
      <c r="I301" s="7">
        <v>17</v>
      </c>
      <c r="J301" s="9" t="s">
        <v>326</v>
      </c>
      <c r="K301" s="9" t="s">
        <v>616</v>
      </c>
    </row>
    <row r="302" spans="1:11" ht="14.4" customHeight="1" x14ac:dyDescent="0.3">
      <c r="A302" s="7" t="s">
        <v>323</v>
      </c>
      <c r="B302" s="7" t="s">
        <v>323</v>
      </c>
      <c r="C302" s="7" t="s">
        <v>324</v>
      </c>
      <c r="D302" s="7" t="s">
        <v>324</v>
      </c>
      <c r="E302" s="7">
        <v>156</v>
      </c>
      <c r="F302" s="7">
        <v>171</v>
      </c>
      <c r="G302" s="8">
        <v>1.1478209999999999E-4</v>
      </c>
      <c r="H302" s="7" t="s">
        <v>24</v>
      </c>
      <c r="I302" s="7">
        <v>5</v>
      </c>
      <c r="J302" s="9" t="s">
        <v>616</v>
      </c>
      <c r="K302" s="9" t="s">
        <v>327</v>
      </c>
    </row>
    <row r="303" spans="1:11" ht="14.4" customHeight="1" x14ac:dyDescent="0.3">
      <c r="A303" s="7" t="s">
        <v>323</v>
      </c>
      <c r="B303" s="7" t="s">
        <v>323</v>
      </c>
      <c r="C303" s="7" t="s">
        <v>324</v>
      </c>
      <c r="D303" s="7" t="s">
        <v>324</v>
      </c>
      <c r="E303" s="7">
        <v>156</v>
      </c>
      <c r="F303" s="7">
        <v>232</v>
      </c>
      <c r="G303" s="8">
        <v>3.2403880000000002E-5</v>
      </c>
      <c r="H303" s="7" t="s">
        <v>73</v>
      </c>
      <c r="I303" s="7">
        <v>3</v>
      </c>
      <c r="J303" s="9" t="s">
        <v>616</v>
      </c>
      <c r="K303" s="9" t="s">
        <v>615</v>
      </c>
    </row>
    <row r="304" spans="1:11" ht="14.4" customHeight="1" x14ac:dyDescent="0.3">
      <c r="A304" s="7" t="s">
        <v>323</v>
      </c>
      <c r="B304" s="7" t="s">
        <v>323</v>
      </c>
      <c r="C304" s="7" t="s">
        <v>324</v>
      </c>
      <c r="D304" s="7" t="s">
        <v>324</v>
      </c>
      <c r="E304" s="7">
        <v>156</v>
      </c>
      <c r="F304" s="7">
        <v>245</v>
      </c>
      <c r="G304" s="8">
        <v>4.1453829999999998E-7</v>
      </c>
      <c r="H304" s="7" t="s">
        <v>7</v>
      </c>
      <c r="I304" s="7">
        <v>11</v>
      </c>
      <c r="J304" s="9" t="s">
        <v>616</v>
      </c>
      <c r="K304" s="9" t="s">
        <v>325</v>
      </c>
    </row>
    <row r="305" spans="1:11" ht="14.4" customHeight="1" x14ac:dyDescent="0.3">
      <c r="A305" s="7" t="s">
        <v>323</v>
      </c>
      <c r="B305" s="7" t="s">
        <v>323</v>
      </c>
      <c r="C305" s="7" t="s">
        <v>324</v>
      </c>
      <c r="D305" s="7" t="s">
        <v>324</v>
      </c>
      <c r="E305" s="7">
        <v>156</v>
      </c>
      <c r="F305" s="7">
        <v>274</v>
      </c>
      <c r="G305" s="8">
        <v>8.9201960000000007E-4</v>
      </c>
      <c r="H305" s="7">
        <v>3</v>
      </c>
      <c r="I305" s="7">
        <v>1</v>
      </c>
      <c r="J305" s="9" t="s">
        <v>616</v>
      </c>
      <c r="K305" s="9" t="s">
        <v>617</v>
      </c>
    </row>
    <row r="306" spans="1:11" ht="14.4" customHeight="1" x14ac:dyDescent="0.3">
      <c r="A306" s="7" t="s">
        <v>323</v>
      </c>
      <c r="B306" s="7" t="s">
        <v>323</v>
      </c>
      <c r="C306" s="7" t="s">
        <v>324</v>
      </c>
      <c r="D306" s="7" t="s">
        <v>324</v>
      </c>
      <c r="E306" s="7">
        <v>245</v>
      </c>
      <c r="F306" s="7">
        <v>232</v>
      </c>
      <c r="G306" s="8">
        <v>1.374667E-5</v>
      </c>
      <c r="H306" s="7" t="s">
        <v>7</v>
      </c>
      <c r="I306" s="7">
        <v>11</v>
      </c>
      <c r="J306" s="9" t="s">
        <v>325</v>
      </c>
      <c r="K306" s="9" t="s">
        <v>615</v>
      </c>
    </row>
    <row r="307" spans="1:11" ht="14.4" customHeight="1" x14ac:dyDescent="0.3">
      <c r="A307" s="10" t="s">
        <v>323</v>
      </c>
      <c r="B307" s="10" t="s">
        <v>323</v>
      </c>
      <c r="C307" s="10" t="s">
        <v>324</v>
      </c>
      <c r="D307" s="7" t="s">
        <v>324</v>
      </c>
      <c r="E307" s="10">
        <v>262</v>
      </c>
      <c r="F307" s="10">
        <v>156</v>
      </c>
      <c r="G307" s="11">
        <v>4.668233E-8</v>
      </c>
      <c r="H307" s="10" t="s">
        <v>63</v>
      </c>
      <c r="I307" s="10">
        <v>70</v>
      </c>
      <c r="J307" s="12" t="s">
        <v>328</v>
      </c>
      <c r="K307" s="9" t="s">
        <v>616</v>
      </c>
    </row>
    <row r="308" spans="1:11" ht="14.4" customHeight="1" x14ac:dyDescent="0.3">
      <c r="A308" s="10" t="s">
        <v>323</v>
      </c>
      <c r="B308" s="10" t="s">
        <v>323</v>
      </c>
      <c r="C308" s="10" t="s">
        <v>324</v>
      </c>
      <c r="D308" s="7" t="s">
        <v>324</v>
      </c>
      <c r="E308" s="10">
        <v>262</v>
      </c>
      <c r="F308" s="10">
        <v>171</v>
      </c>
      <c r="G308" s="11">
        <v>1.1223170000000001E-7</v>
      </c>
      <c r="H308" s="10">
        <v>2</v>
      </c>
      <c r="I308" s="10">
        <v>68</v>
      </c>
      <c r="J308" s="12" t="s">
        <v>328</v>
      </c>
      <c r="K308" s="12" t="s">
        <v>327</v>
      </c>
    </row>
    <row r="309" spans="1:11" ht="14.4" customHeight="1" x14ac:dyDescent="0.3">
      <c r="A309" s="7" t="s">
        <v>323</v>
      </c>
      <c r="B309" s="7" t="s">
        <v>323</v>
      </c>
      <c r="C309" s="7" t="s">
        <v>324</v>
      </c>
      <c r="D309" s="7" t="s">
        <v>324</v>
      </c>
      <c r="E309" s="7">
        <v>262</v>
      </c>
      <c r="F309" s="7">
        <v>245</v>
      </c>
      <c r="G309" s="8">
        <v>8.646506E-4</v>
      </c>
      <c r="H309" s="7" t="s">
        <v>64</v>
      </c>
      <c r="I309" s="7">
        <v>3</v>
      </c>
      <c r="J309" s="9" t="s">
        <v>328</v>
      </c>
      <c r="K309" s="9" t="s">
        <v>325</v>
      </c>
    </row>
    <row r="310" spans="1:11" ht="14.4" customHeight="1" x14ac:dyDescent="0.3">
      <c r="A310" s="7" t="s">
        <v>175</v>
      </c>
      <c r="B310" s="7" t="s">
        <v>175</v>
      </c>
      <c r="C310" s="7" t="s">
        <v>176</v>
      </c>
      <c r="D310" s="7" t="s">
        <v>176</v>
      </c>
      <c r="E310" s="7">
        <v>20</v>
      </c>
      <c r="F310" s="7">
        <v>24</v>
      </c>
      <c r="G310" s="8">
        <v>1.3440830000000001E-5</v>
      </c>
      <c r="H310" s="7" t="s">
        <v>7</v>
      </c>
      <c r="I310" s="7">
        <v>89</v>
      </c>
      <c r="J310" s="9" t="s">
        <v>330</v>
      </c>
      <c r="K310" s="9" t="s">
        <v>178</v>
      </c>
    </row>
    <row r="311" spans="1:11" ht="14.4" customHeight="1" x14ac:dyDescent="0.3">
      <c r="A311" s="7" t="s">
        <v>175</v>
      </c>
      <c r="B311" s="7" t="s">
        <v>175</v>
      </c>
      <c r="C311" s="7" t="s">
        <v>176</v>
      </c>
      <c r="D311" s="7" t="s">
        <v>176</v>
      </c>
      <c r="E311" s="7">
        <v>36</v>
      </c>
      <c r="F311" s="7">
        <v>24</v>
      </c>
      <c r="G311" s="8">
        <v>4.2805550000000012E-5</v>
      </c>
      <c r="H311" s="7" t="s">
        <v>24</v>
      </c>
      <c r="I311" s="7">
        <v>9</v>
      </c>
      <c r="J311" s="9" t="s">
        <v>618</v>
      </c>
      <c r="K311" s="9" t="s">
        <v>178</v>
      </c>
    </row>
    <row r="312" spans="1:11" ht="14.4" customHeight="1" x14ac:dyDescent="0.3">
      <c r="A312" s="10" t="s">
        <v>98</v>
      </c>
      <c r="B312" s="10" t="s">
        <v>98</v>
      </c>
      <c r="C312" s="10" t="s">
        <v>99</v>
      </c>
      <c r="D312" s="7" t="s">
        <v>99</v>
      </c>
      <c r="E312" s="10">
        <v>59</v>
      </c>
      <c r="F312" s="10">
        <v>62</v>
      </c>
      <c r="G312" s="11">
        <v>2.3131320000000001E-5</v>
      </c>
      <c r="H312" s="10" t="s">
        <v>64</v>
      </c>
      <c r="I312" s="10">
        <v>11</v>
      </c>
      <c r="J312" s="12" t="s">
        <v>335</v>
      </c>
      <c r="K312" s="12" t="s">
        <v>180</v>
      </c>
    </row>
    <row r="313" spans="1:11" ht="14.4" customHeight="1" x14ac:dyDescent="0.3">
      <c r="A313" s="7" t="s">
        <v>98</v>
      </c>
      <c r="B313" s="7" t="s">
        <v>98</v>
      </c>
      <c r="C313" s="7" t="s">
        <v>99</v>
      </c>
      <c r="D313" s="7" t="s">
        <v>99</v>
      </c>
      <c r="E313" s="7">
        <v>69</v>
      </c>
      <c r="F313" s="7">
        <v>60</v>
      </c>
      <c r="G313" s="8">
        <v>3.2301220000000002E-3</v>
      </c>
      <c r="H313" s="7">
        <v>1</v>
      </c>
      <c r="I313" s="7">
        <v>2</v>
      </c>
      <c r="J313" s="9" t="s">
        <v>601</v>
      </c>
      <c r="K313" s="9" t="s">
        <v>620</v>
      </c>
    </row>
    <row r="314" spans="1:11" ht="14.4" customHeight="1" x14ac:dyDescent="0.3">
      <c r="A314" s="7" t="s">
        <v>98</v>
      </c>
      <c r="B314" s="7" t="s">
        <v>98</v>
      </c>
      <c r="C314" s="7" t="s">
        <v>99</v>
      </c>
      <c r="D314" s="7" t="s">
        <v>99</v>
      </c>
      <c r="E314" s="7">
        <v>69</v>
      </c>
      <c r="F314" s="7">
        <v>62</v>
      </c>
      <c r="G314" s="8">
        <v>4.4291430000000006E-6</v>
      </c>
      <c r="H314" s="7" t="s">
        <v>118</v>
      </c>
      <c r="I314" s="7">
        <v>20</v>
      </c>
      <c r="J314" s="9" t="s">
        <v>601</v>
      </c>
      <c r="K314" s="9" t="s">
        <v>180</v>
      </c>
    </row>
    <row r="315" spans="1:11" ht="14.4" customHeight="1" x14ac:dyDescent="0.3">
      <c r="A315" s="7" t="s">
        <v>98</v>
      </c>
      <c r="B315" s="7" t="s">
        <v>98</v>
      </c>
      <c r="C315" s="7" t="s">
        <v>99</v>
      </c>
      <c r="D315" s="7" t="s">
        <v>99</v>
      </c>
      <c r="E315" s="7">
        <v>99</v>
      </c>
      <c r="F315" s="7">
        <v>107</v>
      </c>
      <c r="G315" s="8">
        <v>5.2959159999999997E-11</v>
      </c>
      <c r="H315" s="7" t="s">
        <v>24</v>
      </c>
      <c r="I315" s="7">
        <v>34</v>
      </c>
      <c r="J315" s="9" t="s">
        <v>333</v>
      </c>
      <c r="K315" s="9" t="s">
        <v>334</v>
      </c>
    </row>
    <row r="316" spans="1:11" ht="14.4" customHeight="1" x14ac:dyDescent="0.3">
      <c r="A316" s="7" t="s">
        <v>98</v>
      </c>
      <c r="B316" s="7" t="s">
        <v>98</v>
      </c>
      <c r="C316" s="7" t="s">
        <v>99</v>
      </c>
      <c r="D316" s="7" t="s">
        <v>99</v>
      </c>
      <c r="E316" s="7">
        <v>138</v>
      </c>
      <c r="F316" s="7">
        <v>107</v>
      </c>
      <c r="G316" s="8">
        <v>6.2651989999999999E-3</v>
      </c>
      <c r="H316" s="7" t="s">
        <v>73</v>
      </c>
      <c r="I316" s="7">
        <v>4</v>
      </c>
      <c r="J316" s="9" t="s">
        <v>619</v>
      </c>
      <c r="K316" s="9" t="s">
        <v>334</v>
      </c>
    </row>
    <row r="317" spans="1:11" ht="14.4" customHeight="1" x14ac:dyDescent="0.3">
      <c r="A317" s="7" t="s">
        <v>98</v>
      </c>
      <c r="B317" s="7" t="s">
        <v>98</v>
      </c>
      <c r="C317" s="7" t="s">
        <v>99</v>
      </c>
      <c r="D317" s="7" t="s">
        <v>99</v>
      </c>
      <c r="E317" s="7">
        <v>145</v>
      </c>
      <c r="F317" s="7">
        <v>156</v>
      </c>
      <c r="G317" s="8">
        <v>4.848101E-5</v>
      </c>
      <c r="H317" s="7">
        <v>1</v>
      </c>
      <c r="I317" s="7">
        <v>9</v>
      </c>
      <c r="J317" s="9" t="s">
        <v>336</v>
      </c>
      <c r="K317" s="9" t="s">
        <v>337</v>
      </c>
    </row>
    <row r="318" spans="1:11" s="37" customFormat="1" ht="14.4" customHeight="1" x14ac:dyDescent="0.3">
      <c r="A318" s="10" t="s">
        <v>181</v>
      </c>
      <c r="B318" s="10" t="s">
        <v>181</v>
      </c>
      <c r="C318" s="10" t="s">
        <v>182</v>
      </c>
      <c r="D318" s="7" t="s">
        <v>182</v>
      </c>
      <c r="E318" s="10">
        <v>94</v>
      </c>
      <c r="F318" s="10">
        <v>110</v>
      </c>
      <c r="G318" s="11">
        <v>4.9238769999999998E-5</v>
      </c>
      <c r="H318" s="10" t="s">
        <v>64</v>
      </c>
      <c r="I318" s="10">
        <v>3</v>
      </c>
      <c r="J318" s="12" t="s">
        <v>339</v>
      </c>
      <c r="K318" s="12" t="s">
        <v>183</v>
      </c>
    </row>
    <row r="319" spans="1:11" ht="14.4" customHeight="1" x14ac:dyDescent="0.3">
      <c r="A319" s="7" t="s">
        <v>181</v>
      </c>
      <c r="B319" s="7" t="s">
        <v>181</v>
      </c>
      <c r="C319" s="7" t="s">
        <v>182</v>
      </c>
      <c r="D319" s="7" t="s">
        <v>182</v>
      </c>
      <c r="E319" s="7">
        <v>102</v>
      </c>
      <c r="F319" s="7">
        <v>110</v>
      </c>
      <c r="G319" s="8">
        <v>1.2313309999999999E-7</v>
      </c>
      <c r="H319" s="7" t="s">
        <v>7</v>
      </c>
      <c r="I319" s="7">
        <v>35</v>
      </c>
      <c r="J319" s="9" t="s">
        <v>338</v>
      </c>
      <c r="K319" s="9" t="s">
        <v>183</v>
      </c>
    </row>
    <row r="320" spans="1:11" ht="14.4" customHeight="1" x14ac:dyDescent="0.3">
      <c r="A320" s="22" t="s">
        <v>580</v>
      </c>
      <c r="B320" s="22" t="s">
        <v>580</v>
      </c>
      <c r="C320" s="17" t="s">
        <v>27</v>
      </c>
      <c r="D320" s="17" t="s">
        <v>27</v>
      </c>
      <c r="E320" s="17">
        <v>70</v>
      </c>
      <c r="F320" s="17">
        <v>50</v>
      </c>
      <c r="G320" s="18">
        <v>6.3075819999999991E-5</v>
      </c>
      <c r="H320" s="17" t="s">
        <v>24</v>
      </c>
      <c r="I320" s="17">
        <v>9</v>
      </c>
      <c r="J320" s="19" t="s">
        <v>93</v>
      </c>
      <c r="K320" s="19" t="s">
        <v>593</v>
      </c>
    </row>
    <row r="321" spans="1:11" ht="14.4" customHeight="1" x14ac:dyDescent="0.3">
      <c r="A321" s="10" t="s">
        <v>580</v>
      </c>
      <c r="B321" s="10" t="s">
        <v>580</v>
      </c>
      <c r="C321" s="10" t="s">
        <v>27</v>
      </c>
      <c r="D321" s="7" t="s">
        <v>27</v>
      </c>
      <c r="E321" s="10">
        <v>74</v>
      </c>
      <c r="F321" s="10">
        <v>70</v>
      </c>
      <c r="G321" s="11">
        <v>2.0710310000000001E-17</v>
      </c>
      <c r="H321" s="10" t="s">
        <v>7</v>
      </c>
      <c r="I321" s="10">
        <v>194</v>
      </c>
      <c r="J321" s="12" t="s">
        <v>621</v>
      </c>
      <c r="K321" s="12" t="s">
        <v>93</v>
      </c>
    </row>
    <row r="322" spans="1:11" ht="14.4" customHeight="1" x14ac:dyDescent="0.3">
      <c r="A322" s="10" t="s">
        <v>580</v>
      </c>
      <c r="B322" s="10" t="s">
        <v>580</v>
      </c>
      <c r="C322" s="7" t="s">
        <v>27</v>
      </c>
      <c r="D322" s="7" t="s">
        <v>27</v>
      </c>
      <c r="E322" s="7">
        <v>74</v>
      </c>
      <c r="F322" s="7">
        <v>109</v>
      </c>
      <c r="G322" s="8">
        <v>8.775703999999999E-21</v>
      </c>
      <c r="H322" s="7" t="s">
        <v>24</v>
      </c>
      <c r="I322" s="7">
        <v>8</v>
      </c>
      <c r="J322" s="12" t="s">
        <v>621</v>
      </c>
      <c r="K322" s="9" t="s">
        <v>315</v>
      </c>
    </row>
    <row r="323" spans="1:11" ht="14.4" customHeight="1" x14ac:dyDescent="0.3">
      <c r="A323" s="10" t="s">
        <v>580</v>
      </c>
      <c r="B323" s="10" t="s">
        <v>580</v>
      </c>
      <c r="C323" s="10" t="s">
        <v>27</v>
      </c>
      <c r="D323" s="7" t="s">
        <v>27</v>
      </c>
      <c r="E323" s="10">
        <v>74</v>
      </c>
      <c r="F323" s="10">
        <v>119</v>
      </c>
      <c r="G323" s="11">
        <v>3.7454279999999999E-11</v>
      </c>
      <c r="H323" s="10" t="s">
        <v>30</v>
      </c>
      <c r="I323" s="10">
        <v>15</v>
      </c>
      <c r="J323" s="12" t="s">
        <v>621</v>
      </c>
      <c r="K323" s="12" t="s">
        <v>314</v>
      </c>
    </row>
    <row r="324" spans="1:11" ht="14.4" customHeight="1" x14ac:dyDescent="0.3">
      <c r="A324" s="10" t="s">
        <v>580</v>
      </c>
      <c r="B324" s="10" t="s">
        <v>580</v>
      </c>
      <c r="C324" s="7" t="s">
        <v>27</v>
      </c>
      <c r="D324" s="7" t="s">
        <v>27</v>
      </c>
      <c r="E324" s="7">
        <v>74</v>
      </c>
      <c r="F324" s="7">
        <v>255</v>
      </c>
      <c r="G324" s="8">
        <v>3.825185E-6</v>
      </c>
      <c r="H324" s="7" t="s">
        <v>63</v>
      </c>
      <c r="I324" s="7">
        <v>5</v>
      </c>
      <c r="J324" s="9" t="s">
        <v>621</v>
      </c>
      <c r="K324" s="9" t="s">
        <v>586</v>
      </c>
    </row>
    <row r="325" spans="1:11" ht="14.4" customHeight="1" x14ac:dyDescent="0.3">
      <c r="A325" s="10" t="s">
        <v>580</v>
      </c>
      <c r="B325" s="10" t="s">
        <v>580</v>
      </c>
      <c r="C325" s="7" t="s">
        <v>27</v>
      </c>
      <c r="D325" s="7" t="s">
        <v>27</v>
      </c>
      <c r="E325" s="7">
        <v>109</v>
      </c>
      <c r="F325" s="7">
        <v>50</v>
      </c>
      <c r="G325" s="8">
        <v>6.7587249999999995E-4</v>
      </c>
      <c r="H325" s="7" t="s">
        <v>24</v>
      </c>
      <c r="I325" s="7">
        <v>7</v>
      </c>
      <c r="J325" s="9" t="s">
        <v>315</v>
      </c>
      <c r="K325" s="9" t="s">
        <v>593</v>
      </c>
    </row>
    <row r="326" spans="1:11" ht="14.4" customHeight="1" x14ac:dyDescent="0.3">
      <c r="A326" s="10" t="s">
        <v>580</v>
      </c>
      <c r="B326" s="10" t="s">
        <v>580</v>
      </c>
      <c r="C326" s="7" t="s">
        <v>27</v>
      </c>
      <c r="D326" s="7" t="s">
        <v>27</v>
      </c>
      <c r="E326" s="7">
        <v>109</v>
      </c>
      <c r="F326" s="7">
        <v>70</v>
      </c>
      <c r="G326" s="8">
        <v>1.35603E-16</v>
      </c>
      <c r="H326" s="7" t="s">
        <v>7</v>
      </c>
      <c r="I326" s="7">
        <v>81</v>
      </c>
      <c r="J326" s="19" t="s">
        <v>311</v>
      </c>
      <c r="K326" s="9" t="s">
        <v>93</v>
      </c>
    </row>
    <row r="327" spans="1:11" ht="14.4" customHeight="1" x14ac:dyDescent="0.3">
      <c r="A327" s="7" t="s">
        <v>580</v>
      </c>
      <c r="B327" s="7" t="s">
        <v>580</v>
      </c>
      <c r="C327" s="7" t="s">
        <v>27</v>
      </c>
      <c r="D327" s="7" t="s">
        <v>27</v>
      </c>
      <c r="E327" s="7">
        <v>109</v>
      </c>
      <c r="F327" s="7">
        <v>255</v>
      </c>
      <c r="G327" s="8">
        <v>4.0878499999999996E-3</v>
      </c>
      <c r="H327" s="7">
        <v>1</v>
      </c>
      <c r="I327" s="7">
        <v>1</v>
      </c>
      <c r="J327" s="19" t="s">
        <v>315</v>
      </c>
      <c r="K327" s="9" t="s">
        <v>586</v>
      </c>
    </row>
    <row r="328" spans="1:11" ht="14.4" customHeight="1" x14ac:dyDescent="0.3">
      <c r="A328" s="10" t="s">
        <v>580</v>
      </c>
      <c r="B328" s="10" t="s">
        <v>580</v>
      </c>
      <c r="C328" s="10" t="s">
        <v>27</v>
      </c>
      <c r="D328" s="7" t="s">
        <v>27</v>
      </c>
      <c r="E328" s="10">
        <v>109</v>
      </c>
      <c r="F328" s="10">
        <v>288</v>
      </c>
      <c r="G328" s="11">
        <v>2.3260149999999999E-3</v>
      </c>
      <c r="H328" s="10" t="s">
        <v>73</v>
      </c>
      <c r="I328" s="10">
        <v>6</v>
      </c>
      <c r="J328" s="12" t="s">
        <v>315</v>
      </c>
      <c r="K328" s="12" t="s">
        <v>94</v>
      </c>
    </row>
    <row r="329" spans="1:11" ht="14.4" customHeight="1" x14ac:dyDescent="0.3">
      <c r="A329" s="10" t="s">
        <v>580</v>
      </c>
      <c r="B329" s="10" t="s">
        <v>580</v>
      </c>
      <c r="C329" s="7" t="s">
        <v>27</v>
      </c>
      <c r="D329" s="7" t="s">
        <v>27</v>
      </c>
      <c r="E329" s="7">
        <v>119</v>
      </c>
      <c r="F329" s="7">
        <v>50</v>
      </c>
      <c r="G329" s="8">
        <v>8.5249920000000003E-6</v>
      </c>
      <c r="H329" s="7" t="s">
        <v>24</v>
      </c>
      <c r="I329" s="7">
        <v>10</v>
      </c>
      <c r="J329" s="9" t="s">
        <v>314</v>
      </c>
      <c r="K329" s="9" t="s">
        <v>593</v>
      </c>
    </row>
    <row r="330" spans="1:11" ht="14.4" customHeight="1" x14ac:dyDescent="0.3">
      <c r="A330" s="10" t="s">
        <v>580</v>
      </c>
      <c r="B330" s="10" t="s">
        <v>580</v>
      </c>
      <c r="C330" s="7" t="s">
        <v>27</v>
      </c>
      <c r="D330" s="7" t="s">
        <v>27</v>
      </c>
      <c r="E330" s="7">
        <v>119</v>
      </c>
      <c r="F330" s="7">
        <v>70</v>
      </c>
      <c r="G330" s="8">
        <v>5.4263010000000003E-4</v>
      </c>
      <c r="H330" s="7" t="s">
        <v>7</v>
      </c>
      <c r="I330" s="7">
        <v>15</v>
      </c>
      <c r="J330" s="9" t="s">
        <v>314</v>
      </c>
      <c r="K330" s="9" t="s">
        <v>93</v>
      </c>
    </row>
    <row r="331" spans="1:11" ht="14.4" customHeight="1" x14ac:dyDescent="0.3">
      <c r="A331" s="10" t="s">
        <v>580</v>
      </c>
      <c r="B331" s="10" t="s">
        <v>580</v>
      </c>
      <c r="C331" s="7" t="s">
        <v>27</v>
      </c>
      <c r="D331" s="7" t="s">
        <v>27</v>
      </c>
      <c r="E331" s="7">
        <v>119</v>
      </c>
      <c r="F331" s="7">
        <v>255</v>
      </c>
      <c r="G331" s="8">
        <v>7.2583530000000003E-5</v>
      </c>
      <c r="H331" s="7" t="s">
        <v>118</v>
      </c>
      <c r="I331" s="7">
        <v>11</v>
      </c>
      <c r="J331" s="9" t="s">
        <v>314</v>
      </c>
      <c r="K331" s="9" t="s">
        <v>586</v>
      </c>
    </row>
    <row r="332" spans="1:11" ht="14.4" customHeight="1" x14ac:dyDescent="0.3">
      <c r="A332" s="10" t="s">
        <v>580</v>
      </c>
      <c r="B332" s="10" t="s">
        <v>580</v>
      </c>
      <c r="C332" s="7" t="s">
        <v>27</v>
      </c>
      <c r="D332" s="7" t="s">
        <v>27</v>
      </c>
      <c r="E332" s="7">
        <v>235</v>
      </c>
      <c r="F332" s="7">
        <v>50</v>
      </c>
      <c r="G332" s="8">
        <v>3.650591E-5</v>
      </c>
      <c r="H332" s="7" t="s">
        <v>24</v>
      </c>
      <c r="I332" s="7">
        <v>8</v>
      </c>
      <c r="J332" s="9" t="s">
        <v>592</v>
      </c>
      <c r="K332" s="9" t="s">
        <v>593</v>
      </c>
    </row>
    <row r="333" spans="1:11" ht="14.4" customHeight="1" x14ac:dyDescent="0.3">
      <c r="A333" s="10" t="s">
        <v>580</v>
      </c>
      <c r="B333" s="10" t="s">
        <v>580</v>
      </c>
      <c r="C333" s="7" t="s">
        <v>27</v>
      </c>
      <c r="D333" s="7" t="s">
        <v>27</v>
      </c>
      <c r="E333" s="7">
        <v>255</v>
      </c>
      <c r="F333" s="7">
        <v>50</v>
      </c>
      <c r="G333" s="8">
        <v>4.7048559999999989E-7</v>
      </c>
      <c r="H333" s="7" t="s">
        <v>64</v>
      </c>
      <c r="I333" s="7">
        <v>5</v>
      </c>
      <c r="J333" s="9" t="s">
        <v>586</v>
      </c>
      <c r="K333" s="9" t="s">
        <v>593</v>
      </c>
    </row>
    <row r="334" spans="1:11" ht="14.4" customHeight="1" x14ac:dyDescent="0.3">
      <c r="A334" s="10" t="s">
        <v>580</v>
      </c>
      <c r="B334" s="10" t="s">
        <v>580</v>
      </c>
      <c r="C334" s="10" t="s">
        <v>27</v>
      </c>
      <c r="D334" s="7" t="s">
        <v>27</v>
      </c>
      <c r="E334" s="10">
        <v>255</v>
      </c>
      <c r="F334" s="10">
        <v>70</v>
      </c>
      <c r="G334" s="11">
        <v>3.455984E-6</v>
      </c>
      <c r="H334" s="10" t="s">
        <v>7</v>
      </c>
      <c r="I334" s="10">
        <v>16</v>
      </c>
      <c r="J334" s="12" t="s">
        <v>586</v>
      </c>
      <c r="K334" s="12" t="s">
        <v>93</v>
      </c>
    </row>
    <row r="335" spans="1:11" ht="14.4" customHeight="1" x14ac:dyDescent="0.3">
      <c r="A335" s="10" t="s">
        <v>580</v>
      </c>
      <c r="B335" s="10" t="s">
        <v>580</v>
      </c>
      <c r="C335" s="10" t="s">
        <v>27</v>
      </c>
      <c r="D335" s="7" t="s">
        <v>27</v>
      </c>
      <c r="E335" s="10">
        <v>255</v>
      </c>
      <c r="F335" s="10">
        <v>235</v>
      </c>
      <c r="G335" s="11">
        <v>1.9707390000000001E-6</v>
      </c>
      <c r="H335" s="10" t="s">
        <v>24</v>
      </c>
      <c r="I335" s="10">
        <v>11</v>
      </c>
      <c r="J335" s="12" t="s">
        <v>586</v>
      </c>
      <c r="K335" s="12" t="s">
        <v>592</v>
      </c>
    </row>
    <row r="336" spans="1:11" ht="14.4" customHeight="1" x14ac:dyDescent="0.3">
      <c r="A336" s="10" t="s">
        <v>580</v>
      </c>
      <c r="B336" s="10" t="s">
        <v>580</v>
      </c>
      <c r="C336" s="7" t="s">
        <v>27</v>
      </c>
      <c r="D336" s="7" t="s">
        <v>27</v>
      </c>
      <c r="E336" s="7">
        <v>255</v>
      </c>
      <c r="F336" s="7">
        <v>288</v>
      </c>
      <c r="G336" s="8">
        <v>3.7644689999999999E-6</v>
      </c>
      <c r="H336" s="7" t="s">
        <v>64</v>
      </c>
      <c r="I336" s="7">
        <v>3</v>
      </c>
      <c r="J336" s="9" t="s">
        <v>586</v>
      </c>
      <c r="K336" s="9" t="s">
        <v>94</v>
      </c>
    </row>
    <row r="337" spans="1:11" ht="14.4" customHeight="1" x14ac:dyDescent="0.3">
      <c r="A337" s="10" t="s">
        <v>580</v>
      </c>
      <c r="B337" s="10" t="s">
        <v>580</v>
      </c>
      <c r="C337" s="7" t="s">
        <v>27</v>
      </c>
      <c r="D337" s="7" t="s">
        <v>27</v>
      </c>
      <c r="E337" s="7">
        <v>288</v>
      </c>
      <c r="F337" s="7">
        <v>50</v>
      </c>
      <c r="G337" s="8">
        <v>4.483758E-3</v>
      </c>
      <c r="H337" s="7" t="s">
        <v>24</v>
      </c>
      <c r="I337" s="7">
        <v>8</v>
      </c>
      <c r="J337" s="9" t="s">
        <v>94</v>
      </c>
      <c r="K337" s="9" t="s">
        <v>593</v>
      </c>
    </row>
    <row r="338" spans="1:11" ht="14.4" customHeight="1" x14ac:dyDescent="0.3">
      <c r="A338" s="10" t="s">
        <v>580</v>
      </c>
      <c r="B338" s="10" t="s">
        <v>580</v>
      </c>
      <c r="C338" s="7" t="s">
        <v>27</v>
      </c>
      <c r="D338" s="7" t="s">
        <v>27</v>
      </c>
      <c r="E338" s="7">
        <v>288</v>
      </c>
      <c r="F338" s="7">
        <v>70</v>
      </c>
      <c r="G338" s="8">
        <v>3.8949190000000002E-3</v>
      </c>
      <c r="H338" s="7" t="s">
        <v>7</v>
      </c>
      <c r="I338" s="7">
        <v>20</v>
      </c>
      <c r="J338" s="9" t="s">
        <v>94</v>
      </c>
      <c r="K338" s="9" t="s">
        <v>93</v>
      </c>
    </row>
    <row r="339" spans="1:11" ht="14.4" customHeight="1" x14ac:dyDescent="0.3">
      <c r="A339" s="10" t="s">
        <v>580</v>
      </c>
      <c r="B339" s="10" t="s">
        <v>580</v>
      </c>
      <c r="C339" s="10" t="s">
        <v>27</v>
      </c>
      <c r="D339" s="7" t="s">
        <v>27</v>
      </c>
      <c r="E339" s="10">
        <v>288</v>
      </c>
      <c r="F339" s="10">
        <v>296</v>
      </c>
      <c r="G339" s="11">
        <v>1.005073E-4</v>
      </c>
      <c r="H339" s="10" t="s">
        <v>7</v>
      </c>
      <c r="I339" s="10">
        <v>35</v>
      </c>
      <c r="J339" s="12" t="s">
        <v>94</v>
      </c>
      <c r="K339" s="12" t="s">
        <v>95</v>
      </c>
    </row>
    <row r="340" spans="1:11" ht="14.4" customHeight="1" x14ac:dyDescent="0.3">
      <c r="A340" s="10" t="s">
        <v>580</v>
      </c>
      <c r="B340" s="10" t="s">
        <v>580</v>
      </c>
      <c r="C340" s="10" t="s">
        <v>27</v>
      </c>
      <c r="D340" s="7" t="s">
        <v>27</v>
      </c>
      <c r="E340" s="10">
        <v>369</v>
      </c>
      <c r="F340" s="10">
        <v>50</v>
      </c>
      <c r="G340" s="11">
        <v>4.0704820000000001E-16</v>
      </c>
      <c r="H340" s="10">
        <v>3</v>
      </c>
      <c r="I340" s="10">
        <v>1</v>
      </c>
      <c r="J340" s="12" t="s">
        <v>321</v>
      </c>
      <c r="K340" s="12" t="s">
        <v>593</v>
      </c>
    </row>
    <row r="341" spans="1:11" ht="14.4" customHeight="1" x14ac:dyDescent="0.3">
      <c r="A341" s="7" t="s">
        <v>583</v>
      </c>
      <c r="B341" s="7" t="s">
        <v>583</v>
      </c>
      <c r="C341" s="7" t="s">
        <v>96</v>
      </c>
      <c r="D341" s="7" t="s">
        <v>96</v>
      </c>
      <c r="E341" s="7">
        <v>24</v>
      </c>
      <c r="F341" s="7">
        <v>300</v>
      </c>
      <c r="G341" s="8">
        <v>1.8611749999999998E-33</v>
      </c>
      <c r="H341" s="7" t="s">
        <v>73</v>
      </c>
      <c r="I341" s="7">
        <v>4</v>
      </c>
      <c r="J341" s="9" t="s">
        <v>331</v>
      </c>
      <c r="K341" s="9" t="s">
        <v>329</v>
      </c>
    </row>
    <row r="342" spans="1:11" ht="14.4" customHeight="1" x14ac:dyDescent="0.3">
      <c r="A342" s="7" t="s">
        <v>583</v>
      </c>
      <c r="B342" s="7" t="s">
        <v>583</v>
      </c>
      <c r="C342" s="7" t="s">
        <v>96</v>
      </c>
      <c r="D342" s="7" t="s">
        <v>96</v>
      </c>
      <c r="E342" s="7">
        <v>187</v>
      </c>
      <c r="F342" s="7">
        <v>239</v>
      </c>
      <c r="G342" s="8">
        <v>8.6158359999999999E-6</v>
      </c>
      <c r="H342" s="7" t="s">
        <v>44</v>
      </c>
      <c r="I342" s="7">
        <v>8</v>
      </c>
      <c r="J342" s="9" t="s">
        <v>332</v>
      </c>
      <c r="K342" s="9" t="s">
        <v>199</v>
      </c>
    </row>
    <row r="343" spans="1:11" ht="14.4" customHeight="1" x14ac:dyDescent="0.3">
      <c r="A343" s="10" t="s">
        <v>583</v>
      </c>
      <c r="B343" s="10" t="s">
        <v>583</v>
      </c>
      <c r="C343" s="10" t="s">
        <v>96</v>
      </c>
      <c r="D343" s="7" t="s">
        <v>96</v>
      </c>
      <c r="E343" s="10">
        <v>265</v>
      </c>
      <c r="F343" s="10">
        <v>288</v>
      </c>
      <c r="G343" s="11">
        <v>6.4953529999999987E-21</v>
      </c>
      <c r="H343" s="10" t="s">
        <v>7</v>
      </c>
      <c r="I343" s="10">
        <v>17</v>
      </c>
      <c r="J343" s="12" t="s">
        <v>190</v>
      </c>
      <c r="K343" s="12" t="s">
        <v>191</v>
      </c>
    </row>
    <row r="344" spans="1:11" ht="14.4" customHeight="1" thickBot="1" x14ac:dyDescent="0.35">
      <c r="A344" s="14" t="s">
        <v>583</v>
      </c>
      <c r="B344" s="14" t="s">
        <v>583</v>
      </c>
      <c r="C344" s="14" t="s">
        <v>96</v>
      </c>
      <c r="D344" s="14" t="s">
        <v>96</v>
      </c>
      <c r="E344" s="14">
        <v>288</v>
      </c>
      <c r="F344" s="14">
        <v>300</v>
      </c>
      <c r="G344" s="20">
        <v>3.4951869999999987E-21</v>
      </c>
      <c r="H344" s="14" t="s">
        <v>7</v>
      </c>
      <c r="I344" s="14">
        <v>67</v>
      </c>
      <c r="J344" s="21" t="s">
        <v>191</v>
      </c>
      <c r="K344" s="21" t="s">
        <v>329</v>
      </c>
    </row>
    <row r="345" spans="1:11" ht="14.4" customHeight="1" x14ac:dyDescent="0.3">
      <c r="A345" s="17" t="s">
        <v>120</v>
      </c>
      <c r="B345" s="17" t="s">
        <v>120</v>
      </c>
      <c r="C345" s="17" t="s">
        <v>121</v>
      </c>
      <c r="D345" s="17" t="s">
        <v>121</v>
      </c>
      <c r="E345" s="17">
        <v>35</v>
      </c>
      <c r="F345" s="17">
        <v>31</v>
      </c>
      <c r="G345" s="18">
        <v>6.4061690000000003E-5</v>
      </c>
      <c r="H345" s="17" t="s">
        <v>7</v>
      </c>
      <c r="I345" s="17">
        <v>61</v>
      </c>
      <c r="J345" s="19" t="s">
        <v>340</v>
      </c>
      <c r="K345" s="19" t="s">
        <v>341</v>
      </c>
    </row>
    <row r="346" spans="1:11" ht="14.4" customHeight="1" x14ac:dyDescent="0.3">
      <c r="A346" s="7" t="s">
        <v>120</v>
      </c>
      <c r="B346" s="7" t="s">
        <v>120</v>
      </c>
      <c r="C346" s="7" t="s">
        <v>121</v>
      </c>
      <c r="D346" s="7" t="s">
        <v>121</v>
      </c>
      <c r="E346" s="7">
        <v>35</v>
      </c>
      <c r="F346" s="7">
        <v>48</v>
      </c>
      <c r="G346" s="8">
        <v>2.8419690000000001E-5</v>
      </c>
      <c r="H346" s="7" t="s">
        <v>49</v>
      </c>
      <c r="I346" s="7">
        <v>4</v>
      </c>
      <c r="J346" s="9" t="s">
        <v>340</v>
      </c>
      <c r="K346" s="9" t="s">
        <v>342</v>
      </c>
    </row>
    <row r="347" spans="1:11" ht="14.4" customHeight="1" x14ac:dyDescent="0.3">
      <c r="A347" s="7" t="s">
        <v>120</v>
      </c>
      <c r="B347" s="7" t="s">
        <v>120</v>
      </c>
      <c r="C347" s="7" t="s">
        <v>121</v>
      </c>
      <c r="D347" s="7" t="s">
        <v>121</v>
      </c>
      <c r="E347" s="7">
        <v>177</v>
      </c>
      <c r="F347" s="7">
        <v>217</v>
      </c>
      <c r="G347" s="8">
        <v>2.1739609999999999E-2</v>
      </c>
      <c r="H347" s="7">
        <v>1</v>
      </c>
      <c r="I347" s="7">
        <v>2</v>
      </c>
      <c r="J347" s="9" t="s">
        <v>344</v>
      </c>
      <c r="K347" s="9" t="s">
        <v>623</v>
      </c>
    </row>
    <row r="348" spans="1:11" ht="14.4" customHeight="1" x14ac:dyDescent="0.3">
      <c r="A348" s="7" t="s">
        <v>120</v>
      </c>
      <c r="B348" s="7" t="s">
        <v>120</v>
      </c>
      <c r="C348" s="7" t="s">
        <v>121</v>
      </c>
      <c r="D348" s="7" t="s">
        <v>121</v>
      </c>
      <c r="E348" s="7">
        <v>299</v>
      </c>
      <c r="F348" s="7">
        <v>296</v>
      </c>
      <c r="G348" s="8">
        <v>8.4378799999999986E-5</v>
      </c>
      <c r="H348" s="7">
        <v>1</v>
      </c>
      <c r="I348" s="7">
        <v>7</v>
      </c>
      <c r="J348" s="9" t="s">
        <v>622</v>
      </c>
      <c r="K348" s="9" t="s">
        <v>343</v>
      </c>
    </row>
    <row r="349" spans="1:11" ht="14.4" customHeight="1" x14ac:dyDescent="0.3">
      <c r="A349" s="7" t="s">
        <v>120</v>
      </c>
      <c r="B349" s="7" t="s">
        <v>120</v>
      </c>
      <c r="C349" s="7" t="s">
        <v>121</v>
      </c>
      <c r="D349" s="7" t="s">
        <v>121</v>
      </c>
      <c r="E349" s="7">
        <v>856</v>
      </c>
      <c r="F349" s="7">
        <v>962</v>
      </c>
      <c r="G349" s="8">
        <v>0.1279419</v>
      </c>
      <c r="H349" s="7">
        <v>1</v>
      </c>
      <c r="I349" s="7">
        <v>1</v>
      </c>
      <c r="J349" s="9" t="s">
        <v>345</v>
      </c>
      <c r="K349" s="9" t="s">
        <v>122</v>
      </c>
    </row>
    <row r="350" spans="1:11" ht="14.4" customHeight="1" x14ac:dyDescent="0.3">
      <c r="A350" s="7" t="s">
        <v>213</v>
      </c>
      <c r="B350" s="7" t="s">
        <v>213</v>
      </c>
      <c r="C350" s="7" t="s">
        <v>215</v>
      </c>
      <c r="D350" s="7" t="s">
        <v>215</v>
      </c>
      <c r="E350" s="7">
        <v>858</v>
      </c>
      <c r="F350" s="7">
        <v>924</v>
      </c>
      <c r="G350" s="8">
        <v>2.3208599999999999E-2</v>
      </c>
      <c r="H350" s="7">
        <v>1</v>
      </c>
      <c r="I350" s="7">
        <v>1</v>
      </c>
      <c r="J350" s="9" t="s">
        <v>346</v>
      </c>
      <c r="K350" s="9" t="s">
        <v>347</v>
      </c>
    </row>
    <row r="351" spans="1:11" ht="14.4" customHeight="1" x14ac:dyDescent="0.3">
      <c r="A351" s="10" t="s">
        <v>214</v>
      </c>
      <c r="B351" s="10" t="s">
        <v>214</v>
      </c>
      <c r="C351" s="10" t="s">
        <v>216</v>
      </c>
      <c r="D351" s="7" t="s">
        <v>216</v>
      </c>
      <c r="E351" s="10">
        <v>117</v>
      </c>
      <c r="F351" s="10">
        <v>139</v>
      </c>
      <c r="G351" s="11">
        <v>3.1173799999999999E-3</v>
      </c>
      <c r="H351" s="10" t="s">
        <v>73</v>
      </c>
      <c r="I351" s="10">
        <v>3</v>
      </c>
      <c r="J351" s="12" t="s">
        <v>348</v>
      </c>
      <c r="K351" s="12" t="s">
        <v>624</v>
      </c>
    </row>
    <row r="352" spans="1:11" ht="14.4" customHeight="1" x14ac:dyDescent="0.3">
      <c r="A352" s="7" t="s">
        <v>123</v>
      </c>
      <c r="B352" s="7" t="s">
        <v>123</v>
      </c>
      <c r="C352" s="7" t="s">
        <v>124</v>
      </c>
      <c r="D352" s="7" t="s">
        <v>124</v>
      </c>
      <c r="E352" s="7">
        <v>59</v>
      </c>
      <c r="F352" s="7">
        <v>256</v>
      </c>
      <c r="G352" s="8">
        <v>1.4029760000000001E-7</v>
      </c>
      <c r="H352" s="7" t="s">
        <v>44</v>
      </c>
      <c r="I352" s="7">
        <v>21</v>
      </c>
      <c r="J352" s="9" t="s">
        <v>125</v>
      </c>
      <c r="K352" s="9" t="s">
        <v>350</v>
      </c>
    </row>
    <row r="353" spans="1:11" ht="14.4" customHeight="1" x14ac:dyDescent="0.3">
      <c r="A353" s="7" t="s">
        <v>123</v>
      </c>
      <c r="B353" s="7" t="s">
        <v>123</v>
      </c>
      <c r="C353" s="7" t="s">
        <v>124</v>
      </c>
      <c r="D353" s="7" t="s">
        <v>124</v>
      </c>
      <c r="E353" s="7">
        <v>213</v>
      </c>
      <c r="F353" s="7">
        <v>405</v>
      </c>
      <c r="G353" s="8">
        <v>2.3006509999999999E-3</v>
      </c>
      <c r="H353" s="7">
        <v>1</v>
      </c>
      <c r="I353" s="7">
        <v>3</v>
      </c>
      <c r="J353" s="9" t="s">
        <v>361</v>
      </c>
      <c r="K353" s="9" t="s">
        <v>349</v>
      </c>
    </row>
    <row r="354" spans="1:11" ht="14.4" customHeight="1" x14ac:dyDescent="0.3">
      <c r="A354" s="7" t="s">
        <v>123</v>
      </c>
      <c r="B354" s="7" t="s">
        <v>123</v>
      </c>
      <c r="C354" s="7" t="s">
        <v>124</v>
      </c>
      <c r="D354" s="7" t="s">
        <v>124</v>
      </c>
      <c r="E354" s="7">
        <v>219</v>
      </c>
      <c r="F354" s="7">
        <v>227</v>
      </c>
      <c r="G354" s="8">
        <v>2.737415E-3</v>
      </c>
      <c r="H354" s="7" t="s">
        <v>64</v>
      </c>
      <c r="I354" s="7">
        <v>3</v>
      </c>
      <c r="J354" s="9" t="s">
        <v>360</v>
      </c>
      <c r="K354" s="9" t="s">
        <v>354</v>
      </c>
    </row>
    <row r="355" spans="1:11" ht="14.4" customHeight="1" x14ac:dyDescent="0.3">
      <c r="A355" s="7" t="s">
        <v>123</v>
      </c>
      <c r="B355" s="7" t="s">
        <v>123</v>
      </c>
      <c r="C355" s="7" t="s">
        <v>124</v>
      </c>
      <c r="D355" s="7" t="s">
        <v>124</v>
      </c>
      <c r="E355" s="7">
        <v>219</v>
      </c>
      <c r="F355" s="7">
        <v>256</v>
      </c>
      <c r="G355" s="8">
        <v>1.6492309999999999E-5</v>
      </c>
      <c r="H355" s="7">
        <v>1</v>
      </c>
      <c r="I355" s="7">
        <v>3</v>
      </c>
      <c r="J355" s="9" t="s">
        <v>360</v>
      </c>
      <c r="K355" s="9" t="s">
        <v>350</v>
      </c>
    </row>
    <row r="356" spans="1:11" ht="14.4" customHeight="1" x14ac:dyDescent="0.3">
      <c r="A356" s="7" t="s">
        <v>123</v>
      </c>
      <c r="B356" s="7" t="s">
        <v>123</v>
      </c>
      <c r="C356" s="7" t="s">
        <v>124</v>
      </c>
      <c r="D356" s="7" t="s">
        <v>124</v>
      </c>
      <c r="E356" s="7">
        <v>219</v>
      </c>
      <c r="F356" s="7">
        <v>312</v>
      </c>
      <c r="G356" s="8">
        <v>4.2888750000000003E-2</v>
      </c>
      <c r="H356" s="7" t="s">
        <v>63</v>
      </c>
      <c r="I356" s="7">
        <v>2</v>
      </c>
      <c r="J356" s="9" t="s">
        <v>360</v>
      </c>
      <c r="K356" s="9" t="s">
        <v>359</v>
      </c>
    </row>
    <row r="357" spans="1:11" ht="14.4" customHeight="1" x14ac:dyDescent="0.3">
      <c r="A357" s="7" t="s">
        <v>123</v>
      </c>
      <c r="B357" s="7" t="s">
        <v>123</v>
      </c>
      <c r="C357" s="7" t="s">
        <v>124</v>
      </c>
      <c r="D357" s="7" t="s">
        <v>124</v>
      </c>
      <c r="E357" s="7">
        <v>227</v>
      </c>
      <c r="F357" s="7">
        <v>256</v>
      </c>
      <c r="G357" s="8">
        <v>1.281834E-4</v>
      </c>
      <c r="H357" s="7" t="s">
        <v>7</v>
      </c>
      <c r="I357" s="7">
        <v>14</v>
      </c>
      <c r="J357" s="9" t="s">
        <v>354</v>
      </c>
      <c r="K357" s="9" t="s">
        <v>350</v>
      </c>
    </row>
    <row r="358" spans="1:11" ht="14.4" customHeight="1" x14ac:dyDescent="0.3">
      <c r="A358" s="10" t="s">
        <v>123</v>
      </c>
      <c r="B358" s="10" t="s">
        <v>123</v>
      </c>
      <c r="C358" s="10" t="s">
        <v>124</v>
      </c>
      <c r="D358" s="7" t="s">
        <v>124</v>
      </c>
      <c r="E358" s="10">
        <v>235</v>
      </c>
      <c r="F358" s="10">
        <v>224</v>
      </c>
      <c r="G358" s="11">
        <v>6.9490410000000004E-6</v>
      </c>
      <c r="H358" s="10" t="s">
        <v>24</v>
      </c>
      <c r="I358" s="10">
        <v>8</v>
      </c>
      <c r="J358" s="12" t="s">
        <v>356</v>
      </c>
      <c r="K358" s="12" t="s">
        <v>353</v>
      </c>
    </row>
    <row r="359" spans="1:11" ht="14.4" customHeight="1" x14ac:dyDescent="0.3">
      <c r="A359" s="7" t="s">
        <v>123</v>
      </c>
      <c r="B359" s="7" t="s">
        <v>123</v>
      </c>
      <c r="C359" s="7" t="s">
        <v>124</v>
      </c>
      <c r="D359" s="7" t="s">
        <v>124</v>
      </c>
      <c r="E359" s="7">
        <v>235</v>
      </c>
      <c r="F359" s="7">
        <v>256</v>
      </c>
      <c r="G359" s="8">
        <v>4.7764890000000007E-6</v>
      </c>
      <c r="H359" s="7" t="s">
        <v>24</v>
      </c>
      <c r="I359" s="7">
        <v>10</v>
      </c>
      <c r="J359" s="9" t="s">
        <v>356</v>
      </c>
      <c r="K359" s="9" t="s">
        <v>350</v>
      </c>
    </row>
    <row r="360" spans="1:11" ht="14.4" customHeight="1" x14ac:dyDescent="0.3">
      <c r="A360" s="7" t="s">
        <v>123</v>
      </c>
      <c r="B360" s="7" t="s">
        <v>123</v>
      </c>
      <c r="C360" s="7" t="s">
        <v>124</v>
      </c>
      <c r="D360" s="7" t="s">
        <v>124</v>
      </c>
      <c r="E360" s="7">
        <v>235</v>
      </c>
      <c r="F360" s="7">
        <v>405</v>
      </c>
      <c r="G360" s="8">
        <v>7.8517540000000004E-5</v>
      </c>
      <c r="H360" s="7" t="s">
        <v>49</v>
      </c>
      <c r="I360" s="7">
        <v>5</v>
      </c>
      <c r="J360" s="9" t="s">
        <v>356</v>
      </c>
      <c r="K360" s="9" t="s">
        <v>349</v>
      </c>
    </row>
    <row r="361" spans="1:11" ht="14.4" customHeight="1" x14ac:dyDescent="0.3">
      <c r="A361" s="7" t="s">
        <v>123</v>
      </c>
      <c r="B361" s="7" t="s">
        <v>123</v>
      </c>
      <c r="C361" s="7" t="s">
        <v>124</v>
      </c>
      <c r="D361" s="7" t="s">
        <v>124</v>
      </c>
      <c r="E361" s="7">
        <v>238</v>
      </c>
      <c r="F361" s="7">
        <v>227</v>
      </c>
      <c r="G361" s="8">
        <v>2.2684639999999999E-5</v>
      </c>
      <c r="H361" s="7" t="s">
        <v>24</v>
      </c>
      <c r="I361" s="7">
        <v>11</v>
      </c>
      <c r="J361" s="9" t="s">
        <v>357</v>
      </c>
      <c r="K361" s="9" t="s">
        <v>354</v>
      </c>
    </row>
    <row r="362" spans="1:11" ht="14.4" customHeight="1" x14ac:dyDescent="0.3">
      <c r="A362" s="10" t="s">
        <v>123</v>
      </c>
      <c r="B362" s="10" t="s">
        <v>123</v>
      </c>
      <c r="C362" s="10" t="s">
        <v>124</v>
      </c>
      <c r="D362" s="7" t="s">
        <v>124</v>
      </c>
      <c r="E362" s="10">
        <v>238</v>
      </c>
      <c r="F362" s="10">
        <v>256</v>
      </c>
      <c r="G362" s="11">
        <v>8.4728990000000007E-4</v>
      </c>
      <c r="H362" s="10" t="s">
        <v>73</v>
      </c>
      <c r="I362" s="10">
        <v>5</v>
      </c>
      <c r="J362" s="12" t="s">
        <v>357</v>
      </c>
      <c r="K362" s="12" t="s">
        <v>350</v>
      </c>
    </row>
    <row r="363" spans="1:11" ht="14.4" customHeight="1" x14ac:dyDescent="0.3">
      <c r="A363" s="7" t="s">
        <v>123</v>
      </c>
      <c r="B363" s="7" t="s">
        <v>123</v>
      </c>
      <c r="C363" s="7" t="s">
        <v>124</v>
      </c>
      <c r="D363" s="7" t="s">
        <v>124</v>
      </c>
      <c r="E363" s="7">
        <v>238</v>
      </c>
      <c r="F363" s="7">
        <v>281</v>
      </c>
      <c r="G363" s="8">
        <v>3.7245750000000003E-30</v>
      </c>
      <c r="H363" s="7" t="s">
        <v>73</v>
      </c>
      <c r="I363" s="7">
        <v>4</v>
      </c>
      <c r="J363" s="9" t="s">
        <v>357</v>
      </c>
      <c r="K363" s="9" t="s">
        <v>355</v>
      </c>
    </row>
    <row r="364" spans="1:11" ht="14.4" customHeight="1" x14ac:dyDescent="0.3">
      <c r="A364" s="7" t="s">
        <v>123</v>
      </c>
      <c r="B364" s="7" t="s">
        <v>123</v>
      </c>
      <c r="C364" s="7" t="s">
        <v>124</v>
      </c>
      <c r="D364" s="7" t="s">
        <v>124</v>
      </c>
      <c r="E364" s="7">
        <v>238</v>
      </c>
      <c r="F364" s="7">
        <v>405</v>
      </c>
      <c r="G364" s="8">
        <v>1.692481E-7</v>
      </c>
      <c r="H364" s="7" t="s">
        <v>73</v>
      </c>
      <c r="I364" s="7">
        <v>5</v>
      </c>
      <c r="J364" s="9" t="s">
        <v>357</v>
      </c>
      <c r="K364" s="9" t="s">
        <v>349</v>
      </c>
    </row>
    <row r="365" spans="1:11" ht="14.4" customHeight="1" x14ac:dyDescent="0.3">
      <c r="A365" s="7" t="s">
        <v>123</v>
      </c>
      <c r="B365" s="7" t="s">
        <v>123</v>
      </c>
      <c r="C365" s="7" t="s">
        <v>124</v>
      </c>
      <c r="D365" s="7" t="s">
        <v>124</v>
      </c>
      <c r="E365" s="7">
        <v>256</v>
      </c>
      <c r="F365" s="7">
        <v>224</v>
      </c>
      <c r="G365" s="8">
        <v>1.804906E-6</v>
      </c>
      <c r="H365" s="7" t="s">
        <v>7</v>
      </c>
      <c r="I365" s="7">
        <v>25</v>
      </c>
      <c r="J365" s="9" t="s">
        <v>350</v>
      </c>
      <c r="K365" s="9" t="s">
        <v>353</v>
      </c>
    </row>
    <row r="366" spans="1:11" ht="14.4" customHeight="1" x14ac:dyDescent="0.3">
      <c r="A366" s="7" t="s">
        <v>123</v>
      </c>
      <c r="B366" s="7" t="s">
        <v>123</v>
      </c>
      <c r="C366" s="7" t="s">
        <v>124</v>
      </c>
      <c r="D366" s="7" t="s">
        <v>124</v>
      </c>
      <c r="E366" s="7">
        <v>281</v>
      </c>
      <c r="F366" s="7">
        <v>59</v>
      </c>
      <c r="G366" s="8">
        <v>1.9602959999999999E-7</v>
      </c>
      <c r="H366" s="7">
        <v>2</v>
      </c>
      <c r="I366" s="7">
        <v>19</v>
      </c>
      <c r="J366" s="9" t="s">
        <v>355</v>
      </c>
      <c r="K366" s="9" t="s">
        <v>125</v>
      </c>
    </row>
    <row r="367" spans="1:11" ht="14.4" customHeight="1" x14ac:dyDescent="0.3">
      <c r="A367" s="7" t="s">
        <v>123</v>
      </c>
      <c r="B367" s="7" t="s">
        <v>123</v>
      </c>
      <c r="C367" s="7" t="s">
        <v>124</v>
      </c>
      <c r="D367" s="7" t="s">
        <v>124</v>
      </c>
      <c r="E367" s="7">
        <v>281</v>
      </c>
      <c r="F367" s="7">
        <v>224</v>
      </c>
      <c r="G367" s="8">
        <v>2.2054900000000001E-4</v>
      </c>
      <c r="H367" s="7" t="s">
        <v>30</v>
      </c>
      <c r="I367" s="7">
        <v>10</v>
      </c>
      <c r="J367" s="9" t="s">
        <v>355</v>
      </c>
      <c r="K367" s="9" t="s">
        <v>353</v>
      </c>
    </row>
    <row r="368" spans="1:11" ht="14.4" customHeight="1" x14ac:dyDescent="0.3">
      <c r="A368" s="7" t="s">
        <v>123</v>
      </c>
      <c r="B368" s="7" t="s">
        <v>123</v>
      </c>
      <c r="C368" s="7" t="s">
        <v>124</v>
      </c>
      <c r="D368" s="7" t="s">
        <v>124</v>
      </c>
      <c r="E368" s="7">
        <v>281</v>
      </c>
      <c r="F368" s="7">
        <v>227</v>
      </c>
      <c r="G368" s="8">
        <v>1.2327180000000001E-3</v>
      </c>
      <c r="H368" s="7" t="s">
        <v>24</v>
      </c>
      <c r="I368" s="7">
        <v>6</v>
      </c>
      <c r="J368" s="9" t="s">
        <v>355</v>
      </c>
      <c r="K368" s="9" t="s">
        <v>354</v>
      </c>
    </row>
    <row r="369" spans="1:11" ht="14.4" customHeight="1" x14ac:dyDescent="0.3">
      <c r="A369" s="7" t="s">
        <v>123</v>
      </c>
      <c r="B369" s="7" t="s">
        <v>123</v>
      </c>
      <c r="C369" s="7" t="s">
        <v>124</v>
      </c>
      <c r="D369" s="7" t="s">
        <v>124</v>
      </c>
      <c r="E369" s="7">
        <v>281</v>
      </c>
      <c r="F369" s="7">
        <v>256</v>
      </c>
      <c r="G369" s="8">
        <v>1.078505E-3</v>
      </c>
      <c r="H369" s="7" t="s">
        <v>7</v>
      </c>
      <c r="I369" s="7">
        <v>15</v>
      </c>
      <c r="J369" s="9" t="s">
        <v>355</v>
      </c>
      <c r="K369" s="9" t="s">
        <v>350</v>
      </c>
    </row>
    <row r="370" spans="1:11" ht="14.4" customHeight="1" x14ac:dyDescent="0.3">
      <c r="A370" s="10" t="s">
        <v>123</v>
      </c>
      <c r="B370" s="10" t="s">
        <v>123</v>
      </c>
      <c r="C370" s="10" t="s">
        <v>124</v>
      </c>
      <c r="D370" s="7" t="s">
        <v>124</v>
      </c>
      <c r="E370" s="10">
        <v>281</v>
      </c>
      <c r="F370" s="10">
        <v>405</v>
      </c>
      <c r="G370" s="11">
        <v>3.320281E-3</v>
      </c>
      <c r="H370" s="10">
        <v>3</v>
      </c>
      <c r="I370" s="10">
        <v>1</v>
      </c>
      <c r="J370" s="12" t="s">
        <v>355</v>
      </c>
      <c r="K370" s="12" t="s">
        <v>349</v>
      </c>
    </row>
    <row r="371" spans="1:11" ht="14.4" customHeight="1" x14ac:dyDescent="0.3">
      <c r="A371" s="10" t="s">
        <v>123</v>
      </c>
      <c r="B371" s="10" t="s">
        <v>123</v>
      </c>
      <c r="C371" s="10" t="s">
        <v>124</v>
      </c>
      <c r="D371" s="7" t="s">
        <v>124</v>
      </c>
      <c r="E371" s="10">
        <v>312</v>
      </c>
      <c r="F371" s="10">
        <v>227</v>
      </c>
      <c r="G371" s="11">
        <v>4.6958569999999998E-4</v>
      </c>
      <c r="H371" s="10">
        <v>1</v>
      </c>
      <c r="I371" s="10">
        <v>1</v>
      </c>
      <c r="J371" s="12" t="s">
        <v>359</v>
      </c>
      <c r="K371" s="12" t="s">
        <v>354</v>
      </c>
    </row>
    <row r="372" spans="1:11" ht="14.4" customHeight="1" x14ac:dyDescent="0.3">
      <c r="A372" s="7" t="s">
        <v>123</v>
      </c>
      <c r="B372" s="7" t="s">
        <v>123</v>
      </c>
      <c r="C372" s="7" t="s">
        <v>124</v>
      </c>
      <c r="D372" s="7" t="s">
        <v>124</v>
      </c>
      <c r="E372" s="7">
        <v>312</v>
      </c>
      <c r="F372" s="7">
        <v>281</v>
      </c>
      <c r="G372" s="8">
        <v>1.002515E-3</v>
      </c>
      <c r="H372" s="7" t="s">
        <v>73</v>
      </c>
      <c r="I372" s="7">
        <v>3</v>
      </c>
      <c r="J372" s="9" t="s">
        <v>359</v>
      </c>
      <c r="K372" s="9" t="s">
        <v>355</v>
      </c>
    </row>
    <row r="373" spans="1:11" ht="14.4" customHeight="1" x14ac:dyDescent="0.3">
      <c r="A373" s="7" t="s">
        <v>123</v>
      </c>
      <c r="B373" s="7" t="s">
        <v>123</v>
      </c>
      <c r="C373" s="7" t="s">
        <v>124</v>
      </c>
      <c r="D373" s="7" t="s">
        <v>124</v>
      </c>
      <c r="E373" s="7">
        <v>400</v>
      </c>
      <c r="F373" s="7">
        <v>312</v>
      </c>
      <c r="G373" s="8">
        <v>6.6830850000000001E-3</v>
      </c>
      <c r="H373" s="7">
        <v>4</v>
      </c>
      <c r="I373" s="7">
        <v>1</v>
      </c>
      <c r="J373" s="9" t="s">
        <v>362</v>
      </c>
      <c r="K373" s="9" t="s">
        <v>359</v>
      </c>
    </row>
    <row r="374" spans="1:11" ht="14.4" customHeight="1" x14ac:dyDescent="0.3">
      <c r="A374" s="7" t="s">
        <v>123</v>
      </c>
      <c r="B374" s="7" t="s">
        <v>123</v>
      </c>
      <c r="C374" s="7" t="s">
        <v>124</v>
      </c>
      <c r="D374" s="7" t="s">
        <v>124</v>
      </c>
      <c r="E374" s="7">
        <v>405</v>
      </c>
      <c r="F374" s="7">
        <v>256</v>
      </c>
      <c r="G374" s="8">
        <v>2.309187E-7</v>
      </c>
      <c r="H374" s="7" t="s">
        <v>7</v>
      </c>
      <c r="I374" s="7">
        <v>19</v>
      </c>
      <c r="J374" s="9" t="s">
        <v>349</v>
      </c>
      <c r="K374" s="9" t="s">
        <v>350</v>
      </c>
    </row>
    <row r="375" spans="1:11" ht="14.4" customHeight="1" x14ac:dyDescent="0.3">
      <c r="A375" s="7" t="s">
        <v>123</v>
      </c>
      <c r="B375" s="7" t="s">
        <v>123</v>
      </c>
      <c r="C375" s="7" t="s">
        <v>124</v>
      </c>
      <c r="D375" s="7" t="s">
        <v>124</v>
      </c>
      <c r="E375" s="7">
        <v>410</v>
      </c>
      <c r="F375" s="7">
        <v>167</v>
      </c>
      <c r="G375" s="8">
        <v>8.4181900000000003E-7</v>
      </c>
      <c r="H375" s="7" t="s">
        <v>7</v>
      </c>
      <c r="I375" s="7">
        <v>63</v>
      </c>
      <c r="J375" s="9" t="s">
        <v>351</v>
      </c>
      <c r="K375" s="9" t="s">
        <v>352</v>
      </c>
    </row>
    <row r="376" spans="1:11" ht="14.4" customHeight="1" x14ac:dyDescent="0.3">
      <c r="A376" s="10" t="s">
        <v>123</v>
      </c>
      <c r="B376" s="10" t="s">
        <v>123</v>
      </c>
      <c r="C376" s="10" t="s">
        <v>124</v>
      </c>
      <c r="D376" s="7" t="s">
        <v>124</v>
      </c>
      <c r="E376" s="10">
        <v>410</v>
      </c>
      <c r="F376" s="10">
        <v>256</v>
      </c>
      <c r="G376" s="11">
        <v>7.1525360000000001E-3</v>
      </c>
      <c r="H376" s="10">
        <v>3</v>
      </c>
      <c r="I376" s="10">
        <v>1</v>
      </c>
      <c r="J376" s="12" t="s">
        <v>351</v>
      </c>
      <c r="K376" s="12" t="s">
        <v>350</v>
      </c>
    </row>
    <row r="377" spans="1:11" ht="14.4" customHeight="1" x14ac:dyDescent="0.3">
      <c r="A377" s="10" t="s">
        <v>123</v>
      </c>
      <c r="B377" s="10" t="s">
        <v>123</v>
      </c>
      <c r="C377" s="10" t="s">
        <v>124</v>
      </c>
      <c r="D377" s="7" t="s">
        <v>124</v>
      </c>
      <c r="E377" s="10">
        <v>420</v>
      </c>
      <c r="F377" s="10">
        <v>405</v>
      </c>
      <c r="G377" s="11">
        <v>4.0345110000000002E-5</v>
      </c>
      <c r="H377" s="10" t="s">
        <v>24</v>
      </c>
      <c r="I377" s="10">
        <v>10</v>
      </c>
      <c r="J377" s="12" t="s">
        <v>358</v>
      </c>
      <c r="K377" s="12" t="s">
        <v>349</v>
      </c>
    </row>
    <row r="378" spans="1:11" ht="14.4" customHeight="1" x14ac:dyDescent="0.3">
      <c r="A378" s="25" t="s">
        <v>127</v>
      </c>
      <c r="B378" s="25" t="s">
        <v>127</v>
      </c>
      <c r="C378" s="25" t="s">
        <v>128</v>
      </c>
      <c r="D378" s="25" t="s">
        <v>128</v>
      </c>
      <c r="E378" s="25">
        <v>30</v>
      </c>
      <c r="F378" s="25">
        <v>56</v>
      </c>
      <c r="G378" s="26">
        <v>2.230015E-6</v>
      </c>
      <c r="H378" s="25">
        <v>1</v>
      </c>
      <c r="I378" s="25">
        <v>2</v>
      </c>
      <c r="J378" s="27" t="s">
        <v>364</v>
      </c>
      <c r="K378" s="27" t="s">
        <v>363</v>
      </c>
    </row>
    <row r="379" spans="1:11" ht="14.4" customHeight="1" thickBot="1" x14ac:dyDescent="0.35">
      <c r="A379" s="14" t="s">
        <v>127</v>
      </c>
      <c r="B379" s="14" t="s">
        <v>127</v>
      </c>
      <c r="C379" s="14" t="s">
        <v>128</v>
      </c>
      <c r="D379" s="14" t="s">
        <v>128</v>
      </c>
      <c r="E379" s="14">
        <v>45</v>
      </c>
      <c r="F379" s="14">
        <v>56</v>
      </c>
      <c r="G379" s="20">
        <v>6.2483849999999996E-5</v>
      </c>
      <c r="H379" s="14" t="s">
        <v>7</v>
      </c>
      <c r="I379" s="14">
        <v>16</v>
      </c>
      <c r="J379" s="21" t="s">
        <v>129</v>
      </c>
      <c r="K379" s="21" t="s">
        <v>363</v>
      </c>
    </row>
    <row r="380" spans="1:11" ht="14.4" customHeight="1" x14ac:dyDescent="0.3">
      <c r="A380" s="17" t="s">
        <v>225</v>
      </c>
      <c r="B380" s="17" t="s">
        <v>225</v>
      </c>
      <c r="C380" s="17" t="s">
        <v>227</v>
      </c>
      <c r="D380" s="17" t="s">
        <v>227</v>
      </c>
      <c r="E380" s="17">
        <v>77</v>
      </c>
      <c r="F380" s="17">
        <v>58</v>
      </c>
      <c r="G380" s="18">
        <v>2.0799880000000001E-4</v>
      </c>
      <c r="H380" s="17">
        <v>2</v>
      </c>
      <c r="I380" s="17">
        <v>12</v>
      </c>
      <c r="J380" s="19" t="s">
        <v>365</v>
      </c>
      <c r="K380" s="19" t="s">
        <v>366</v>
      </c>
    </row>
    <row r="381" spans="1:11" ht="14.4" customHeight="1" x14ac:dyDescent="0.3">
      <c r="A381" s="7" t="s">
        <v>141</v>
      </c>
      <c r="B381" s="7" t="s">
        <v>141</v>
      </c>
      <c r="C381" s="7" t="s">
        <v>142</v>
      </c>
      <c r="D381" s="7" t="s">
        <v>142</v>
      </c>
      <c r="E381" s="7">
        <v>595</v>
      </c>
      <c r="F381" s="7">
        <v>344</v>
      </c>
      <c r="G381" s="8">
        <v>2.541616E-5</v>
      </c>
      <c r="H381" s="7" t="s">
        <v>44</v>
      </c>
      <c r="I381" s="7">
        <v>13</v>
      </c>
      <c r="J381" s="9" t="s">
        <v>367</v>
      </c>
      <c r="K381" s="9" t="s">
        <v>625</v>
      </c>
    </row>
    <row r="382" spans="1:11" ht="14.4" customHeight="1" x14ac:dyDescent="0.3">
      <c r="A382" s="7" t="s">
        <v>368</v>
      </c>
      <c r="B382" s="7" t="s">
        <v>368</v>
      </c>
      <c r="C382" s="7" t="s">
        <v>369</v>
      </c>
      <c r="D382" s="7" t="s">
        <v>369</v>
      </c>
      <c r="E382" s="7">
        <v>14</v>
      </c>
      <c r="F382" s="7">
        <v>7</v>
      </c>
      <c r="G382" s="8">
        <v>3.11147E-7</v>
      </c>
      <c r="H382" s="7" t="s">
        <v>24</v>
      </c>
      <c r="I382" s="7">
        <v>6</v>
      </c>
      <c r="J382" s="9" t="s">
        <v>626</v>
      </c>
      <c r="K382" s="9" t="s">
        <v>370</v>
      </c>
    </row>
    <row r="383" spans="1:11" ht="14.4" customHeight="1" x14ac:dyDescent="0.3">
      <c r="A383" s="7" t="s">
        <v>368</v>
      </c>
      <c r="B383" s="7" t="s">
        <v>368</v>
      </c>
      <c r="C383" s="7" t="s">
        <v>369</v>
      </c>
      <c r="D383" s="7" t="s">
        <v>369</v>
      </c>
      <c r="E383" s="7">
        <v>14</v>
      </c>
      <c r="F383" s="7">
        <v>22</v>
      </c>
      <c r="G383" s="8">
        <v>4.6140499999999986E-6</v>
      </c>
      <c r="H383" s="7" t="s">
        <v>73</v>
      </c>
      <c r="I383" s="7">
        <v>5</v>
      </c>
      <c r="J383" s="9" t="s">
        <v>626</v>
      </c>
      <c r="K383" s="9" t="s">
        <v>627</v>
      </c>
    </row>
    <row r="384" spans="1:11" ht="14.4" customHeight="1" x14ac:dyDescent="0.3">
      <c r="A384" s="10" t="s">
        <v>371</v>
      </c>
      <c r="B384" s="10" t="s">
        <v>371</v>
      </c>
      <c r="C384" s="10" t="s">
        <v>372</v>
      </c>
      <c r="D384" s="7" t="s">
        <v>372</v>
      </c>
      <c r="E384" s="10">
        <v>319</v>
      </c>
      <c r="F384" s="10">
        <v>393</v>
      </c>
      <c r="G384" s="11">
        <v>5.0037249999999999E-28</v>
      </c>
      <c r="H384" s="10">
        <v>3</v>
      </c>
      <c r="I384" s="10">
        <v>1</v>
      </c>
      <c r="J384" s="12" t="s">
        <v>373</v>
      </c>
      <c r="K384" s="12" t="s">
        <v>374</v>
      </c>
    </row>
    <row r="385" spans="1:11" ht="14.4" customHeight="1" x14ac:dyDescent="0.3">
      <c r="A385" s="7" t="s">
        <v>375</v>
      </c>
      <c r="B385" s="7" t="s">
        <v>375</v>
      </c>
      <c r="C385" s="7" t="s">
        <v>376</v>
      </c>
      <c r="D385" s="7" t="s">
        <v>376</v>
      </c>
      <c r="E385" s="7">
        <v>191</v>
      </c>
      <c r="F385" s="7">
        <v>184</v>
      </c>
      <c r="G385" s="8">
        <v>7.507924E-3</v>
      </c>
      <c r="H385" s="7">
        <v>3</v>
      </c>
      <c r="I385" s="7">
        <v>1</v>
      </c>
      <c r="J385" s="9" t="s">
        <v>377</v>
      </c>
      <c r="K385" s="9" t="s">
        <v>378</v>
      </c>
    </row>
    <row r="386" spans="1:11" ht="14.4" customHeight="1" x14ac:dyDescent="0.3">
      <c r="A386" s="7" t="s">
        <v>379</v>
      </c>
      <c r="B386" s="7" t="s">
        <v>379</v>
      </c>
      <c r="C386" s="7" t="s">
        <v>380</v>
      </c>
      <c r="D386" s="7" t="s">
        <v>380</v>
      </c>
      <c r="E386" s="7">
        <v>265</v>
      </c>
      <c r="F386" s="7">
        <v>273</v>
      </c>
      <c r="G386" s="8">
        <v>9.5334460000000009E-13</v>
      </c>
      <c r="H386" s="7" t="s">
        <v>73</v>
      </c>
      <c r="I386" s="7">
        <v>5</v>
      </c>
      <c r="J386" s="9" t="s">
        <v>628</v>
      </c>
      <c r="K386" s="9" t="s">
        <v>629</v>
      </c>
    </row>
    <row r="387" spans="1:11" ht="14.4" customHeight="1" x14ac:dyDescent="0.3">
      <c r="A387" s="7" t="s">
        <v>143</v>
      </c>
      <c r="B387" s="7" t="s">
        <v>143</v>
      </c>
      <c r="C387" s="7" t="s">
        <v>144</v>
      </c>
      <c r="D387" s="7" t="s">
        <v>144</v>
      </c>
      <c r="E387" s="7">
        <v>199</v>
      </c>
      <c r="F387" s="7">
        <v>250</v>
      </c>
      <c r="G387" s="8">
        <v>5.3185069999999992E-3</v>
      </c>
      <c r="H387" s="7">
        <v>3</v>
      </c>
      <c r="I387" s="7">
        <v>1</v>
      </c>
      <c r="J387" s="9" t="s">
        <v>145</v>
      </c>
      <c r="K387" s="9" t="s">
        <v>382</v>
      </c>
    </row>
    <row r="388" spans="1:11" ht="14.4" customHeight="1" x14ac:dyDescent="0.3">
      <c r="A388" s="7" t="s">
        <v>143</v>
      </c>
      <c r="B388" s="7" t="s">
        <v>143</v>
      </c>
      <c r="C388" s="7" t="s">
        <v>144</v>
      </c>
      <c r="D388" s="7" t="s">
        <v>144</v>
      </c>
      <c r="E388" s="7">
        <v>277</v>
      </c>
      <c r="F388" s="7">
        <v>250</v>
      </c>
      <c r="G388" s="8">
        <v>1.8988100000000001E-25</v>
      </c>
      <c r="H388" s="7">
        <v>3</v>
      </c>
      <c r="I388" s="7">
        <v>1</v>
      </c>
      <c r="J388" s="9" t="s">
        <v>381</v>
      </c>
      <c r="K388" s="9" t="s">
        <v>382</v>
      </c>
    </row>
    <row r="389" spans="1:11" ht="14.4" customHeight="1" x14ac:dyDescent="0.3">
      <c r="A389" s="7" t="s">
        <v>383</v>
      </c>
      <c r="B389" s="7" t="s">
        <v>383</v>
      </c>
      <c r="C389" s="7" t="s">
        <v>384</v>
      </c>
      <c r="D389" s="7" t="s">
        <v>384</v>
      </c>
      <c r="E389" s="7">
        <v>129</v>
      </c>
      <c r="F389" s="7">
        <v>133</v>
      </c>
      <c r="G389" s="8">
        <v>8.2127130000000004E-5</v>
      </c>
      <c r="H389" s="7" t="s">
        <v>30</v>
      </c>
      <c r="I389" s="7">
        <v>12</v>
      </c>
      <c r="J389" s="9" t="s">
        <v>385</v>
      </c>
      <c r="K389" s="9" t="s">
        <v>386</v>
      </c>
    </row>
    <row r="390" spans="1:11" ht="14.4" customHeight="1" x14ac:dyDescent="0.3">
      <c r="A390" s="7" t="s">
        <v>387</v>
      </c>
      <c r="B390" s="7" t="s">
        <v>387</v>
      </c>
      <c r="C390" s="7" t="s">
        <v>388</v>
      </c>
      <c r="D390" s="7" t="s">
        <v>388</v>
      </c>
      <c r="E390" s="7">
        <v>203</v>
      </c>
      <c r="F390" s="7">
        <v>196</v>
      </c>
      <c r="G390" s="8">
        <v>1.3641010000000001E-7</v>
      </c>
      <c r="H390" s="7" t="s">
        <v>24</v>
      </c>
      <c r="I390" s="7">
        <v>12</v>
      </c>
      <c r="J390" s="9" t="s">
        <v>631</v>
      </c>
      <c r="K390" s="9" t="s">
        <v>630</v>
      </c>
    </row>
    <row r="391" spans="1:11" ht="14.4" customHeight="1" x14ac:dyDescent="0.3">
      <c r="A391" s="7" t="s">
        <v>389</v>
      </c>
      <c r="B391" s="7" t="s">
        <v>389</v>
      </c>
      <c r="C391" s="7" t="s">
        <v>390</v>
      </c>
      <c r="D391" s="7" t="s">
        <v>390</v>
      </c>
      <c r="E391" s="7">
        <v>758</v>
      </c>
      <c r="F391" s="7">
        <v>787</v>
      </c>
      <c r="G391" s="8">
        <v>2.2050929999999999E-4</v>
      </c>
      <c r="H391" s="7">
        <v>1</v>
      </c>
      <c r="I391" s="7">
        <v>3</v>
      </c>
      <c r="J391" s="9" t="s">
        <v>632</v>
      </c>
      <c r="K391" s="9" t="s">
        <v>392</v>
      </c>
    </row>
    <row r="392" spans="1:11" ht="14.4" customHeight="1" x14ac:dyDescent="0.3">
      <c r="A392" s="7" t="s">
        <v>389</v>
      </c>
      <c r="B392" s="7" t="s">
        <v>389</v>
      </c>
      <c r="C392" s="7" t="s">
        <v>390</v>
      </c>
      <c r="D392" s="7" t="s">
        <v>390</v>
      </c>
      <c r="E392" s="7">
        <v>785</v>
      </c>
      <c r="F392" s="7">
        <v>758</v>
      </c>
      <c r="G392" s="8">
        <v>1.6652589999999999E-8</v>
      </c>
      <c r="H392" s="7">
        <v>1</v>
      </c>
      <c r="I392" s="7">
        <v>7</v>
      </c>
      <c r="J392" s="9" t="s">
        <v>391</v>
      </c>
      <c r="K392" s="9" t="s">
        <v>632</v>
      </c>
    </row>
    <row r="393" spans="1:11" ht="14.4" customHeight="1" x14ac:dyDescent="0.3">
      <c r="A393" s="10" t="s">
        <v>393</v>
      </c>
      <c r="B393" s="10" t="s">
        <v>393</v>
      </c>
      <c r="C393" s="10" t="s">
        <v>394</v>
      </c>
      <c r="D393" s="7" t="s">
        <v>394</v>
      </c>
      <c r="E393" s="10">
        <v>392</v>
      </c>
      <c r="F393" s="10">
        <v>377</v>
      </c>
      <c r="G393" s="11">
        <v>4.8896519999999998E-12</v>
      </c>
      <c r="H393" s="10">
        <v>3</v>
      </c>
      <c r="I393" s="10">
        <v>1</v>
      </c>
      <c r="J393" s="12" t="s">
        <v>395</v>
      </c>
      <c r="K393" s="12" t="s">
        <v>396</v>
      </c>
    </row>
    <row r="394" spans="1:11" ht="14.4" customHeight="1" x14ac:dyDescent="0.3">
      <c r="A394" s="7" t="s">
        <v>397</v>
      </c>
      <c r="B394" s="7" t="s">
        <v>397</v>
      </c>
      <c r="C394" s="7" t="s">
        <v>398</v>
      </c>
      <c r="D394" s="7" t="s">
        <v>398</v>
      </c>
      <c r="E394" s="7">
        <v>3469</v>
      </c>
      <c r="F394" s="7">
        <v>3223</v>
      </c>
      <c r="G394" s="8">
        <v>2.1444770000000001E-4</v>
      </c>
      <c r="H394" s="7" t="s">
        <v>24</v>
      </c>
      <c r="I394" s="7">
        <v>5</v>
      </c>
      <c r="J394" s="9" t="s">
        <v>399</v>
      </c>
      <c r="K394" s="9" t="s">
        <v>400</v>
      </c>
    </row>
    <row r="395" spans="1:11" ht="14.4" customHeight="1" x14ac:dyDescent="0.3">
      <c r="A395" s="7" t="s">
        <v>32</v>
      </c>
      <c r="B395" s="7" t="s">
        <v>32</v>
      </c>
      <c r="C395" s="7" t="s">
        <v>33</v>
      </c>
      <c r="D395" s="7" t="s">
        <v>33</v>
      </c>
      <c r="E395" s="7">
        <v>206</v>
      </c>
      <c r="F395" s="7">
        <v>191</v>
      </c>
      <c r="G395" s="8">
        <v>1.908381E-3</v>
      </c>
      <c r="H395" s="7">
        <v>1</v>
      </c>
      <c r="I395" s="7">
        <v>1</v>
      </c>
      <c r="J395" s="9" t="s">
        <v>406</v>
      </c>
      <c r="K395" s="9" t="s">
        <v>405</v>
      </c>
    </row>
    <row r="396" spans="1:11" ht="14.4" customHeight="1" x14ac:dyDescent="0.3">
      <c r="A396" s="10" t="s">
        <v>32</v>
      </c>
      <c r="B396" s="10" t="s">
        <v>32</v>
      </c>
      <c r="C396" s="10" t="s">
        <v>33</v>
      </c>
      <c r="D396" s="7" t="s">
        <v>33</v>
      </c>
      <c r="E396" s="10">
        <v>223</v>
      </c>
      <c r="F396" s="10">
        <v>191</v>
      </c>
      <c r="G396" s="11">
        <v>1.0690969999999999E-5</v>
      </c>
      <c r="H396" s="10">
        <v>2</v>
      </c>
      <c r="I396" s="10">
        <v>3</v>
      </c>
      <c r="J396" s="12" t="s">
        <v>404</v>
      </c>
      <c r="K396" s="12" t="s">
        <v>405</v>
      </c>
    </row>
    <row r="397" spans="1:11" ht="14.4" customHeight="1" x14ac:dyDescent="0.3">
      <c r="A397" s="7" t="s">
        <v>32</v>
      </c>
      <c r="B397" s="7" t="s">
        <v>32</v>
      </c>
      <c r="C397" s="7" t="s">
        <v>33</v>
      </c>
      <c r="D397" s="7" t="s">
        <v>33</v>
      </c>
      <c r="E397" s="7">
        <v>257</v>
      </c>
      <c r="F397" s="7">
        <v>246</v>
      </c>
      <c r="G397" s="8">
        <v>1.046442E-7</v>
      </c>
      <c r="H397" s="7" t="s">
        <v>63</v>
      </c>
      <c r="I397" s="7">
        <v>6</v>
      </c>
      <c r="J397" s="9" t="s">
        <v>634</v>
      </c>
      <c r="K397" s="9" t="s">
        <v>633</v>
      </c>
    </row>
    <row r="398" spans="1:11" ht="14.4" customHeight="1" x14ac:dyDescent="0.3">
      <c r="A398" s="10" t="s">
        <v>32</v>
      </c>
      <c r="B398" s="10" t="s">
        <v>32</v>
      </c>
      <c r="C398" s="10" t="s">
        <v>33</v>
      </c>
      <c r="D398" s="7" t="s">
        <v>33</v>
      </c>
      <c r="E398" s="10">
        <v>414</v>
      </c>
      <c r="F398" s="10">
        <v>421</v>
      </c>
      <c r="G398" s="11">
        <v>2.1245030000000001E-4</v>
      </c>
      <c r="H398" s="10" t="s">
        <v>49</v>
      </c>
      <c r="I398" s="10">
        <v>3</v>
      </c>
      <c r="J398" s="12" t="s">
        <v>401</v>
      </c>
      <c r="K398" s="12" t="s">
        <v>402</v>
      </c>
    </row>
    <row r="399" spans="1:11" ht="14.4" customHeight="1" x14ac:dyDescent="0.3">
      <c r="A399" s="7" t="s">
        <v>32</v>
      </c>
      <c r="B399" s="7" t="s">
        <v>32</v>
      </c>
      <c r="C399" s="7" t="s">
        <v>33</v>
      </c>
      <c r="D399" s="7" t="s">
        <v>33</v>
      </c>
      <c r="E399" s="7">
        <v>562</v>
      </c>
      <c r="F399" s="7">
        <v>598</v>
      </c>
      <c r="G399" s="8">
        <v>2.2800749999999999E-6</v>
      </c>
      <c r="H399" s="7">
        <v>1</v>
      </c>
      <c r="I399" s="7">
        <v>7</v>
      </c>
      <c r="J399" s="9" t="s">
        <v>635</v>
      </c>
      <c r="K399" s="9" t="s">
        <v>403</v>
      </c>
    </row>
    <row r="400" spans="1:11" ht="14.4" customHeight="1" x14ac:dyDescent="0.3">
      <c r="A400" s="7" t="s">
        <v>407</v>
      </c>
      <c r="B400" s="7" t="s">
        <v>407</v>
      </c>
      <c r="C400" s="7" t="s">
        <v>408</v>
      </c>
      <c r="D400" s="7" t="s">
        <v>408</v>
      </c>
      <c r="E400" s="7">
        <v>173</v>
      </c>
      <c r="F400" s="7">
        <v>180</v>
      </c>
      <c r="G400" s="8">
        <v>3.6345640000000003E-5</v>
      </c>
      <c r="H400" s="7" t="s">
        <v>73</v>
      </c>
      <c r="I400" s="7">
        <v>8</v>
      </c>
      <c r="J400" s="9" t="s">
        <v>409</v>
      </c>
      <c r="K400" s="9" t="s">
        <v>410</v>
      </c>
    </row>
    <row r="401" spans="1:11" ht="14.4" customHeight="1" x14ac:dyDescent="0.3">
      <c r="A401" s="7" t="s">
        <v>133</v>
      </c>
      <c r="B401" s="7" t="s">
        <v>133</v>
      </c>
      <c r="C401" s="7" t="s">
        <v>134</v>
      </c>
      <c r="D401" s="7" t="s">
        <v>134</v>
      </c>
      <c r="E401" s="7">
        <v>59</v>
      </c>
      <c r="F401" s="7">
        <v>3</v>
      </c>
      <c r="G401" s="8">
        <v>4.3800970000000002E-2</v>
      </c>
      <c r="H401" s="7">
        <v>3</v>
      </c>
      <c r="I401" s="7">
        <v>1</v>
      </c>
      <c r="J401" s="9" t="s">
        <v>413</v>
      </c>
      <c r="K401" s="9" t="s">
        <v>414</v>
      </c>
    </row>
    <row r="402" spans="1:11" ht="14.4" customHeight="1" x14ac:dyDescent="0.3">
      <c r="A402" s="7" t="s">
        <v>133</v>
      </c>
      <c r="B402" s="7" t="s">
        <v>133</v>
      </c>
      <c r="C402" s="7" t="s">
        <v>134</v>
      </c>
      <c r="D402" s="7" t="s">
        <v>134</v>
      </c>
      <c r="E402" s="7">
        <v>70</v>
      </c>
      <c r="F402" s="7">
        <v>59</v>
      </c>
      <c r="G402" s="8">
        <v>1.0557449999999999E-2</v>
      </c>
      <c r="H402" s="7" t="s">
        <v>24</v>
      </c>
      <c r="I402" s="7">
        <v>6</v>
      </c>
      <c r="J402" s="9" t="s">
        <v>148</v>
      </c>
      <c r="K402" s="9" t="s">
        <v>413</v>
      </c>
    </row>
    <row r="403" spans="1:11" ht="14.4" customHeight="1" x14ac:dyDescent="0.3">
      <c r="A403" s="7" t="s">
        <v>133</v>
      </c>
      <c r="B403" s="7" t="s">
        <v>133</v>
      </c>
      <c r="C403" s="7" t="s">
        <v>134</v>
      </c>
      <c r="D403" s="7" t="s">
        <v>134</v>
      </c>
      <c r="E403" s="7">
        <v>213</v>
      </c>
      <c r="F403" s="7">
        <v>249</v>
      </c>
      <c r="G403" s="8">
        <v>4.641526E-2</v>
      </c>
      <c r="H403" s="7">
        <v>1</v>
      </c>
      <c r="I403" s="7">
        <v>1</v>
      </c>
      <c r="J403" s="9" t="s">
        <v>147</v>
      </c>
      <c r="K403" s="9" t="s">
        <v>412</v>
      </c>
    </row>
    <row r="404" spans="1:11" ht="14.4" customHeight="1" x14ac:dyDescent="0.3">
      <c r="A404" s="10" t="s">
        <v>133</v>
      </c>
      <c r="B404" s="10" t="s">
        <v>133</v>
      </c>
      <c r="C404" s="10" t="s">
        <v>134</v>
      </c>
      <c r="D404" s="7" t="s">
        <v>134</v>
      </c>
      <c r="E404" s="10">
        <v>257</v>
      </c>
      <c r="F404" s="10">
        <v>249</v>
      </c>
      <c r="G404" s="11">
        <v>3.3508269999999999E-6</v>
      </c>
      <c r="H404" s="10" t="s">
        <v>7</v>
      </c>
      <c r="I404" s="10">
        <v>28</v>
      </c>
      <c r="J404" s="12" t="s">
        <v>411</v>
      </c>
      <c r="K404" s="12" t="s">
        <v>412</v>
      </c>
    </row>
    <row r="405" spans="1:11" ht="14.4" customHeight="1" x14ac:dyDescent="0.3">
      <c r="A405" s="10" t="s">
        <v>133</v>
      </c>
      <c r="B405" s="10" t="s">
        <v>133</v>
      </c>
      <c r="C405" s="10" t="s">
        <v>134</v>
      </c>
      <c r="D405" s="7" t="s">
        <v>134</v>
      </c>
      <c r="E405" s="10">
        <v>261</v>
      </c>
      <c r="F405" s="10">
        <v>257</v>
      </c>
      <c r="G405" s="11">
        <v>6.1404319999999997E-7</v>
      </c>
      <c r="H405" s="10" t="s">
        <v>7</v>
      </c>
      <c r="I405" s="10">
        <v>52</v>
      </c>
      <c r="J405" s="12" t="s">
        <v>146</v>
      </c>
      <c r="K405" s="12" t="s">
        <v>411</v>
      </c>
    </row>
    <row r="406" spans="1:11" ht="14.4" customHeight="1" x14ac:dyDescent="0.3">
      <c r="A406" s="10" t="s">
        <v>35</v>
      </c>
      <c r="B406" s="10" t="s">
        <v>35</v>
      </c>
      <c r="C406" s="10" t="s">
        <v>36</v>
      </c>
      <c r="D406" s="7" t="s">
        <v>36</v>
      </c>
      <c r="E406" s="10">
        <v>103</v>
      </c>
      <c r="F406" s="10">
        <v>107</v>
      </c>
      <c r="G406" s="11">
        <v>6.863247E-8</v>
      </c>
      <c r="H406" s="10" t="s">
        <v>7</v>
      </c>
      <c r="I406" s="10">
        <v>21</v>
      </c>
      <c r="J406" s="12" t="s">
        <v>417</v>
      </c>
      <c r="K406" s="12" t="s">
        <v>636</v>
      </c>
    </row>
    <row r="407" spans="1:11" ht="14.4" customHeight="1" x14ac:dyDescent="0.3">
      <c r="A407" s="10" t="s">
        <v>35</v>
      </c>
      <c r="B407" s="10" t="s">
        <v>35</v>
      </c>
      <c r="C407" s="10" t="s">
        <v>36</v>
      </c>
      <c r="D407" s="7" t="s">
        <v>36</v>
      </c>
      <c r="E407" s="10">
        <v>107</v>
      </c>
      <c r="F407" s="10">
        <v>334</v>
      </c>
      <c r="G407" s="11">
        <v>1.155093E-8</v>
      </c>
      <c r="H407" s="10" t="s">
        <v>24</v>
      </c>
      <c r="I407" s="10">
        <v>18</v>
      </c>
      <c r="J407" s="12" t="s">
        <v>636</v>
      </c>
      <c r="K407" s="9" t="s">
        <v>637</v>
      </c>
    </row>
    <row r="408" spans="1:11" ht="14.4" customHeight="1" x14ac:dyDescent="0.3">
      <c r="A408" s="10" t="s">
        <v>35</v>
      </c>
      <c r="B408" s="10" t="s">
        <v>35</v>
      </c>
      <c r="C408" s="10" t="s">
        <v>36</v>
      </c>
      <c r="D408" s="7" t="s">
        <v>36</v>
      </c>
      <c r="E408" s="10">
        <v>291</v>
      </c>
      <c r="F408" s="10">
        <v>107</v>
      </c>
      <c r="G408" s="11">
        <v>2.406794E-7</v>
      </c>
      <c r="H408" s="10" t="s">
        <v>7</v>
      </c>
      <c r="I408" s="10">
        <v>35</v>
      </c>
      <c r="J408" s="12" t="s">
        <v>37</v>
      </c>
      <c r="K408" s="12" t="s">
        <v>636</v>
      </c>
    </row>
    <row r="409" spans="1:11" ht="14.4" customHeight="1" x14ac:dyDescent="0.3">
      <c r="A409" s="10" t="s">
        <v>35</v>
      </c>
      <c r="B409" s="10" t="s">
        <v>35</v>
      </c>
      <c r="C409" s="10" t="s">
        <v>36</v>
      </c>
      <c r="D409" s="7" t="s">
        <v>36</v>
      </c>
      <c r="E409" s="10">
        <v>291</v>
      </c>
      <c r="F409" s="10">
        <v>333</v>
      </c>
      <c r="G409" s="11">
        <v>1.255356E-3</v>
      </c>
      <c r="H409" s="10" t="s">
        <v>7</v>
      </c>
      <c r="I409" s="10">
        <v>32</v>
      </c>
      <c r="J409" s="12" t="s">
        <v>37</v>
      </c>
      <c r="K409" s="12" t="s">
        <v>418</v>
      </c>
    </row>
    <row r="410" spans="1:11" ht="14.4" customHeight="1" x14ac:dyDescent="0.3">
      <c r="A410" s="7" t="s">
        <v>35</v>
      </c>
      <c r="B410" s="7" t="s">
        <v>35</v>
      </c>
      <c r="C410" s="7" t="s">
        <v>36</v>
      </c>
      <c r="D410" s="7" t="s">
        <v>36</v>
      </c>
      <c r="E410" s="7">
        <v>291</v>
      </c>
      <c r="F410" s="7">
        <v>334</v>
      </c>
      <c r="G410" s="8">
        <v>8.6098069999999993E-6</v>
      </c>
      <c r="H410" s="7" t="s">
        <v>7</v>
      </c>
      <c r="I410" s="7">
        <v>15</v>
      </c>
      <c r="J410" s="9" t="s">
        <v>37</v>
      </c>
      <c r="K410" s="9" t="s">
        <v>637</v>
      </c>
    </row>
    <row r="411" spans="1:11" ht="14.4" customHeight="1" x14ac:dyDescent="0.3">
      <c r="A411" s="10" t="s">
        <v>35</v>
      </c>
      <c r="B411" s="10" t="s">
        <v>35</v>
      </c>
      <c r="C411" s="10" t="s">
        <v>36</v>
      </c>
      <c r="D411" s="7" t="s">
        <v>36</v>
      </c>
      <c r="E411" s="10">
        <v>372</v>
      </c>
      <c r="F411" s="10">
        <v>107</v>
      </c>
      <c r="G411" s="11">
        <v>2.730762E-8</v>
      </c>
      <c r="H411" s="10" t="s">
        <v>7</v>
      </c>
      <c r="I411" s="10">
        <v>45</v>
      </c>
      <c r="J411" s="12" t="s">
        <v>415</v>
      </c>
      <c r="K411" s="12" t="s">
        <v>416</v>
      </c>
    </row>
    <row r="412" spans="1:11" ht="14.4" customHeight="1" x14ac:dyDescent="0.3">
      <c r="A412" s="7" t="s">
        <v>35</v>
      </c>
      <c r="B412" s="7" t="s">
        <v>35</v>
      </c>
      <c r="C412" s="7" t="s">
        <v>36</v>
      </c>
      <c r="D412" s="7" t="s">
        <v>36</v>
      </c>
      <c r="E412" s="7">
        <v>372</v>
      </c>
      <c r="F412" s="7">
        <v>118</v>
      </c>
      <c r="G412" s="8">
        <v>3.3187640000000003E-5</v>
      </c>
      <c r="H412" s="7">
        <v>2</v>
      </c>
      <c r="I412" s="7">
        <v>20</v>
      </c>
      <c r="J412" s="9" t="s">
        <v>415</v>
      </c>
      <c r="K412" s="9" t="s">
        <v>419</v>
      </c>
    </row>
    <row r="413" spans="1:11" ht="14.4" customHeight="1" x14ac:dyDescent="0.3">
      <c r="A413" s="7" t="s">
        <v>35</v>
      </c>
      <c r="B413" s="7" t="s">
        <v>35</v>
      </c>
      <c r="C413" s="7" t="s">
        <v>36</v>
      </c>
      <c r="D413" s="7" t="s">
        <v>36</v>
      </c>
      <c r="E413" s="7">
        <v>372</v>
      </c>
      <c r="F413" s="7">
        <v>291</v>
      </c>
      <c r="G413" s="8">
        <v>2.6140190000000001E-4</v>
      </c>
      <c r="H413" s="7" t="s">
        <v>30</v>
      </c>
      <c r="I413" s="7">
        <v>11</v>
      </c>
      <c r="J413" s="9" t="s">
        <v>415</v>
      </c>
      <c r="K413" s="9" t="s">
        <v>37</v>
      </c>
    </row>
    <row r="414" spans="1:11" ht="14.4" customHeight="1" x14ac:dyDescent="0.3">
      <c r="A414" s="7" t="s">
        <v>35</v>
      </c>
      <c r="B414" s="7" t="s">
        <v>35</v>
      </c>
      <c r="C414" s="7" t="s">
        <v>36</v>
      </c>
      <c r="D414" s="7" t="s">
        <v>36</v>
      </c>
      <c r="E414" s="7">
        <v>372</v>
      </c>
      <c r="F414" s="7">
        <v>334</v>
      </c>
      <c r="G414" s="8">
        <v>3.1779380000000003E-4</v>
      </c>
      <c r="H414" s="7" t="s">
        <v>24</v>
      </c>
      <c r="I414" s="7">
        <v>9</v>
      </c>
      <c r="J414" s="9" t="s">
        <v>415</v>
      </c>
      <c r="K414" s="9" t="s">
        <v>637</v>
      </c>
    </row>
    <row r="415" spans="1:11" ht="14.4" customHeight="1" x14ac:dyDescent="0.3">
      <c r="A415" s="7" t="s">
        <v>420</v>
      </c>
      <c r="B415" s="7" t="s">
        <v>420</v>
      </c>
      <c r="C415" s="7" t="s">
        <v>421</v>
      </c>
      <c r="D415" s="7" t="s">
        <v>421</v>
      </c>
      <c r="E415" s="7">
        <v>415</v>
      </c>
      <c r="F415" s="7">
        <v>390</v>
      </c>
      <c r="G415" s="8">
        <v>1.784894E-3</v>
      </c>
      <c r="H415" s="7">
        <v>2</v>
      </c>
      <c r="I415" s="7">
        <v>4</v>
      </c>
      <c r="J415" s="9" t="s">
        <v>422</v>
      </c>
      <c r="K415" s="9" t="s">
        <v>423</v>
      </c>
    </row>
    <row r="416" spans="1:11" ht="14.4" customHeight="1" x14ac:dyDescent="0.3">
      <c r="A416" s="10" t="s">
        <v>424</v>
      </c>
      <c r="B416" s="10" t="s">
        <v>424</v>
      </c>
      <c r="C416" s="10" t="s">
        <v>425</v>
      </c>
      <c r="D416" s="7" t="s">
        <v>425</v>
      </c>
      <c r="E416" s="10">
        <v>24</v>
      </c>
      <c r="F416" s="10">
        <v>17</v>
      </c>
      <c r="G416" s="11">
        <v>7.721574000000001E-5</v>
      </c>
      <c r="H416" s="10" t="s">
        <v>7</v>
      </c>
      <c r="I416" s="10">
        <v>15</v>
      </c>
      <c r="J416" s="12" t="s">
        <v>426</v>
      </c>
      <c r="K416" s="12" t="s">
        <v>427</v>
      </c>
    </row>
    <row r="417" spans="1:11" ht="14.4" customHeight="1" x14ac:dyDescent="0.3">
      <c r="A417" s="7" t="s">
        <v>38</v>
      </c>
      <c r="B417" s="7" t="s">
        <v>38</v>
      </c>
      <c r="C417" s="7" t="s">
        <v>39</v>
      </c>
      <c r="D417" s="7" t="s">
        <v>39</v>
      </c>
      <c r="E417" s="7">
        <v>257</v>
      </c>
      <c r="F417" s="7">
        <v>250</v>
      </c>
      <c r="G417" s="8">
        <v>1.5582539999999999E-9</v>
      </c>
      <c r="H417" s="7" t="s">
        <v>7</v>
      </c>
      <c r="I417" s="7">
        <v>53</v>
      </c>
      <c r="J417" s="9" t="s">
        <v>40</v>
      </c>
      <c r="K417" s="9" t="s">
        <v>428</v>
      </c>
    </row>
    <row r="418" spans="1:11" ht="14.4" customHeight="1" x14ac:dyDescent="0.3">
      <c r="A418" s="7" t="s">
        <v>429</v>
      </c>
      <c r="B418" s="7" t="s">
        <v>429</v>
      </c>
      <c r="C418" s="7" t="s">
        <v>430</v>
      </c>
      <c r="D418" s="7" t="s">
        <v>430</v>
      </c>
      <c r="E418" s="7">
        <v>531</v>
      </c>
      <c r="F418" s="7">
        <v>535</v>
      </c>
      <c r="G418" s="8">
        <v>7.1468660000000006E-5</v>
      </c>
      <c r="H418" s="7" t="s">
        <v>76</v>
      </c>
      <c r="I418" s="7">
        <v>3</v>
      </c>
      <c r="J418" s="9" t="s">
        <v>431</v>
      </c>
      <c r="K418" s="9" t="s">
        <v>432</v>
      </c>
    </row>
    <row r="419" spans="1:11" ht="14.4" customHeight="1" x14ac:dyDescent="0.3">
      <c r="A419" s="7" t="s">
        <v>433</v>
      </c>
      <c r="B419" s="7" t="s">
        <v>433</v>
      </c>
      <c r="C419" s="7" t="s">
        <v>434</v>
      </c>
      <c r="D419" s="7" t="s">
        <v>434</v>
      </c>
      <c r="E419" s="7">
        <v>77</v>
      </c>
      <c r="F419" s="7">
        <v>70</v>
      </c>
      <c r="G419" s="8">
        <v>1.336198E-3</v>
      </c>
      <c r="H419" s="7" t="s">
        <v>49</v>
      </c>
      <c r="I419" s="7">
        <v>3</v>
      </c>
      <c r="J419" s="9" t="s">
        <v>435</v>
      </c>
      <c r="K419" s="9" t="s">
        <v>436</v>
      </c>
    </row>
    <row r="420" spans="1:11" ht="14.4" customHeight="1" x14ac:dyDescent="0.3">
      <c r="A420" s="7" t="s">
        <v>437</v>
      </c>
      <c r="B420" s="7" t="s">
        <v>437</v>
      </c>
      <c r="C420" s="7" t="s">
        <v>438</v>
      </c>
      <c r="D420" s="7" t="s">
        <v>438</v>
      </c>
      <c r="E420" s="7">
        <v>56</v>
      </c>
      <c r="F420" s="7">
        <v>47</v>
      </c>
      <c r="G420" s="8">
        <v>1.6377220000000001E-3</v>
      </c>
      <c r="H420" s="7" t="s">
        <v>24</v>
      </c>
      <c r="I420" s="7">
        <v>9</v>
      </c>
      <c r="J420" s="9" t="s">
        <v>441</v>
      </c>
      <c r="K420" s="9" t="s">
        <v>442</v>
      </c>
    </row>
    <row r="421" spans="1:11" ht="14.4" customHeight="1" x14ac:dyDescent="0.3">
      <c r="A421" s="7" t="s">
        <v>437</v>
      </c>
      <c r="B421" s="7" t="s">
        <v>437</v>
      </c>
      <c r="C421" s="7" t="s">
        <v>438</v>
      </c>
      <c r="D421" s="7" t="s">
        <v>438</v>
      </c>
      <c r="E421" s="7">
        <v>68</v>
      </c>
      <c r="F421" s="7">
        <v>56</v>
      </c>
      <c r="G421" s="8">
        <v>5.8695529999999996E-3</v>
      </c>
      <c r="H421" s="7" t="s">
        <v>49</v>
      </c>
      <c r="I421" s="7">
        <v>5</v>
      </c>
      <c r="J421" s="9" t="s">
        <v>443</v>
      </c>
      <c r="K421" s="9" t="s">
        <v>441</v>
      </c>
    </row>
    <row r="422" spans="1:11" ht="14.4" customHeight="1" x14ac:dyDescent="0.3">
      <c r="A422" s="10" t="s">
        <v>437</v>
      </c>
      <c r="B422" s="10" t="s">
        <v>437</v>
      </c>
      <c r="C422" s="10" t="s">
        <v>438</v>
      </c>
      <c r="D422" s="7" t="s">
        <v>438</v>
      </c>
      <c r="E422" s="10">
        <v>344</v>
      </c>
      <c r="F422" s="10">
        <v>347</v>
      </c>
      <c r="G422" s="11">
        <v>3.0734999999999998E-3</v>
      </c>
      <c r="H422" s="10" t="s">
        <v>7</v>
      </c>
      <c r="I422" s="10">
        <v>18</v>
      </c>
      <c r="J422" s="12" t="s">
        <v>439</v>
      </c>
      <c r="K422" s="12" t="s">
        <v>440</v>
      </c>
    </row>
    <row r="423" spans="1:11" ht="14.4" customHeight="1" x14ac:dyDescent="0.3">
      <c r="A423" s="10" t="s">
        <v>444</v>
      </c>
      <c r="B423" s="10" t="s">
        <v>444</v>
      </c>
      <c r="C423" s="10" t="s">
        <v>445</v>
      </c>
      <c r="D423" s="7" t="s">
        <v>445</v>
      </c>
      <c r="E423" s="10">
        <v>332</v>
      </c>
      <c r="F423" s="10">
        <v>403</v>
      </c>
      <c r="G423" s="11">
        <v>6.2194300000000002E-4</v>
      </c>
      <c r="H423" s="10" t="s">
        <v>24</v>
      </c>
      <c r="I423" s="10">
        <v>7</v>
      </c>
      <c r="J423" s="12" t="s">
        <v>446</v>
      </c>
      <c r="K423" s="12" t="s">
        <v>447</v>
      </c>
    </row>
    <row r="424" spans="1:11" ht="14.4" customHeight="1" x14ac:dyDescent="0.3">
      <c r="A424" s="7" t="s">
        <v>444</v>
      </c>
      <c r="B424" s="7" t="s">
        <v>444</v>
      </c>
      <c r="C424" s="7" t="s">
        <v>445</v>
      </c>
      <c r="D424" s="7" t="s">
        <v>445</v>
      </c>
      <c r="E424" s="7">
        <v>332</v>
      </c>
      <c r="F424" s="7">
        <v>276</v>
      </c>
      <c r="G424" s="8">
        <v>6.8301979999999998E-2</v>
      </c>
      <c r="H424" s="7">
        <v>1</v>
      </c>
      <c r="I424" s="7">
        <v>1</v>
      </c>
      <c r="J424" s="9" t="s">
        <v>446</v>
      </c>
      <c r="K424" s="9" t="s">
        <v>448</v>
      </c>
    </row>
    <row r="425" spans="1:11" ht="14.4" customHeight="1" x14ac:dyDescent="0.3">
      <c r="A425" s="7" t="s">
        <v>449</v>
      </c>
      <c r="B425" s="7" t="s">
        <v>449</v>
      </c>
      <c r="C425" s="7" t="s">
        <v>450</v>
      </c>
      <c r="D425" s="7" t="s">
        <v>450</v>
      </c>
      <c r="E425" s="7">
        <v>309</v>
      </c>
      <c r="F425" s="7">
        <v>304</v>
      </c>
      <c r="G425" s="8">
        <v>1.002071E-2</v>
      </c>
      <c r="H425" s="7" t="s">
        <v>63</v>
      </c>
      <c r="I425" s="7">
        <v>5</v>
      </c>
      <c r="J425" s="9" t="s">
        <v>451</v>
      </c>
      <c r="K425" s="9" t="s">
        <v>452</v>
      </c>
    </row>
    <row r="426" spans="1:11" ht="14.4" customHeight="1" x14ac:dyDescent="0.3">
      <c r="A426" s="7" t="s">
        <v>449</v>
      </c>
      <c r="B426" s="7" t="s">
        <v>449</v>
      </c>
      <c r="C426" s="7" t="s">
        <v>450</v>
      </c>
      <c r="D426" s="7" t="s">
        <v>450</v>
      </c>
      <c r="E426" s="7">
        <v>320</v>
      </c>
      <c r="F426" s="7">
        <v>309</v>
      </c>
      <c r="G426" s="8">
        <v>9.8676639999999995E-4</v>
      </c>
      <c r="H426" s="7">
        <v>1</v>
      </c>
      <c r="I426" s="7">
        <v>3</v>
      </c>
      <c r="J426" s="9" t="s">
        <v>453</v>
      </c>
      <c r="K426" s="9" t="s">
        <v>451</v>
      </c>
    </row>
    <row r="427" spans="1:11" ht="14.4" customHeight="1" x14ac:dyDescent="0.3">
      <c r="A427" s="7" t="s">
        <v>454</v>
      </c>
      <c r="B427" s="7" t="s">
        <v>454</v>
      </c>
      <c r="C427" s="7" t="s">
        <v>455</v>
      </c>
      <c r="D427" s="7" t="s">
        <v>455</v>
      </c>
      <c r="E427" s="7">
        <v>166</v>
      </c>
      <c r="F427" s="7">
        <v>159</v>
      </c>
      <c r="G427" s="8">
        <v>3.3470610000000001E-3</v>
      </c>
      <c r="H427" s="7" t="s">
        <v>24</v>
      </c>
      <c r="I427" s="7">
        <v>14</v>
      </c>
      <c r="J427" s="9" t="s">
        <v>456</v>
      </c>
      <c r="K427" s="9" t="s">
        <v>457</v>
      </c>
    </row>
    <row r="428" spans="1:11" ht="14.4" customHeight="1" x14ac:dyDescent="0.3">
      <c r="A428" s="7" t="s">
        <v>42</v>
      </c>
      <c r="B428" s="7" t="s">
        <v>42</v>
      </c>
      <c r="C428" s="7" t="s">
        <v>43</v>
      </c>
      <c r="D428" s="7" t="s">
        <v>43</v>
      </c>
      <c r="E428" s="7">
        <v>994</v>
      </c>
      <c r="F428" s="7">
        <v>997</v>
      </c>
      <c r="G428" s="8">
        <v>4.6664340000000011E-7</v>
      </c>
      <c r="H428" s="7" t="s">
        <v>61</v>
      </c>
      <c r="I428" s="7">
        <v>13</v>
      </c>
      <c r="J428" s="9" t="s">
        <v>458</v>
      </c>
      <c r="K428" s="9" t="s">
        <v>638</v>
      </c>
    </row>
    <row r="429" spans="1:11" ht="14.4" customHeight="1" x14ac:dyDescent="0.3">
      <c r="A429" s="7" t="s">
        <v>42</v>
      </c>
      <c r="B429" s="7" t="s">
        <v>42</v>
      </c>
      <c r="C429" s="7" t="s">
        <v>43</v>
      </c>
      <c r="D429" s="7" t="s">
        <v>43</v>
      </c>
      <c r="E429" s="7">
        <v>1207</v>
      </c>
      <c r="F429" s="7">
        <v>1216</v>
      </c>
      <c r="G429" s="8">
        <v>0.25499820000000001</v>
      </c>
      <c r="H429" s="7">
        <v>3</v>
      </c>
      <c r="I429" s="7">
        <v>1</v>
      </c>
      <c r="J429" s="9" t="s">
        <v>459</v>
      </c>
      <c r="K429" s="9" t="s">
        <v>460</v>
      </c>
    </row>
    <row r="430" spans="1:11" ht="14.4" customHeight="1" x14ac:dyDescent="0.3">
      <c r="A430" s="7" t="s">
        <v>461</v>
      </c>
      <c r="B430" s="7" t="s">
        <v>461</v>
      </c>
      <c r="C430" s="7" t="s">
        <v>462</v>
      </c>
      <c r="D430" s="7" t="s">
        <v>462</v>
      </c>
      <c r="E430" s="7">
        <v>210</v>
      </c>
      <c r="F430" s="7">
        <v>242</v>
      </c>
      <c r="G430" s="8">
        <v>2.4305099999999999E-5</v>
      </c>
      <c r="H430" s="7" t="s">
        <v>24</v>
      </c>
      <c r="I430" s="7">
        <v>8</v>
      </c>
      <c r="J430" s="9" t="s">
        <v>463</v>
      </c>
      <c r="K430" s="9" t="s">
        <v>464</v>
      </c>
    </row>
    <row r="431" spans="1:11" ht="14.4" customHeight="1" x14ac:dyDescent="0.3">
      <c r="A431" s="7" t="s">
        <v>465</v>
      </c>
      <c r="B431" s="7" t="s">
        <v>465</v>
      </c>
      <c r="C431" s="7" t="s">
        <v>466</v>
      </c>
      <c r="D431" s="7" t="s">
        <v>466</v>
      </c>
      <c r="E431" s="7">
        <v>198</v>
      </c>
      <c r="F431" s="7">
        <v>202</v>
      </c>
      <c r="G431" s="8">
        <v>1.8415280000000001E-7</v>
      </c>
      <c r="H431" s="7" t="s">
        <v>7</v>
      </c>
      <c r="I431" s="7">
        <v>24</v>
      </c>
      <c r="J431" s="9" t="s">
        <v>467</v>
      </c>
      <c r="K431" s="9" t="s">
        <v>468</v>
      </c>
    </row>
    <row r="432" spans="1:11" ht="14.4" customHeight="1" x14ac:dyDescent="0.3">
      <c r="A432" s="7" t="s">
        <v>465</v>
      </c>
      <c r="B432" s="7" t="s">
        <v>465</v>
      </c>
      <c r="C432" s="7" t="s">
        <v>466</v>
      </c>
      <c r="D432" s="7" t="s">
        <v>466</v>
      </c>
      <c r="E432" s="7">
        <v>283</v>
      </c>
      <c r="F432" s="7">
        <v>275</v>
      </c>
      <c r="G432" s="8">
        <v>3.3164779999999999E-3</v>
      </c>
      <c r="H432" s="7" t="s">
        <v>64</v>
      </c>
      <c r="I432" s="7">
        <v>5</v>
      </c>
      <c r="J432" s="9" t="s">
        <v>470</v>
      </c>
      <c r="K432" s="9" t="s">
        <v>471</v>
      </c>
    </row>
    <row r="433" spans="1:11" ht="14.4" customHeight="1" x14ac:dyDescent="0.3">
      <c r="A433" s="7" t="s">
        <v>465</v>
      </c>
      <c r="B433" s="7" t="s">
        <v>465</v>
      </c>
      <c r="C433" s="7" t="s">
        <v>466</v>
      </c>
      <c r="D433" s="7" t="s">
        <v>466</v>
      </c>
      <c r="E433" s="7">
        <v>293</v>
      </c>
      <c r="F433" s="7">
        <v>304</v>
      </c>
      <c r="G433" s="8">
        <v>5.0834750000000001E-7</v>
      </c>
      <c r="H433" s="7" t="s">
        <v>24</v>
      </c>
      <c r="I433" s="7">
        <v>5</v>
      </c>
      <c r="J433" s="9" t="s">
        <v>469</v>
      </c>
      <c r="K433" s="9" t="s">
        <v>639</v>
      </c>
    </row>
    <row r="434" spans="1:11" ht="14.4" customHeight="1" x14ac:dyDescent="0.3">
      <c r="A434" s="7" t="s">
        <v>465</v>
      </c>
      <c r="B434" s="7" t="s">
        <v>465</v>
      </c>
      <c r="C434" s="7" t="s">
        <v>466</v>
      </c>
      <c r="D434" s="7" t="s">
        <v>466</v>
      </c>
      <c r="E434" s="7">
        <v>469</v>
      </c>
      <c r="F434" s="7">
        <v>458</v>
      </c>
      <c r="G434" s="8">
        <v>1.3135559999999999E-2</v>
      </c>
      <c r="H434" s="7">
        <v>1</v>
      </c>
      <c r="I434" s="7">
        <v>2</v>
      </c>
      <c r="J434" s="9" t="s">
        <v>472</v>
      </c>
      <c r="K434" s="9" t="s">
        <v>473</v>
      </c>
    </row>
    <row r="435" spans="1:11" ht="14.4" customHeight="1" x14ac:dyDescent="0.3">
      <c r="A435" s="7" t="s">
        <v>135</v>
      </c>
      <c r="B435" s="7" t="s">
        <v>135</v>
      </c>
      <c r="C435" s="7" t="s">
        <v>136</v>
      </c>
      <c r="D435" s="7" t="s">
        <v>136</v>
      </c>
      <c r="E435" s="7">
        <v>730</v>
      </c>
      <c r="F435" s="7">
        <v>737</v>
      </c>
      <c r="G435" s="8">
        <v>2.433441E-13</v>
      </c>
      <c r="H435" s="7" t="s">
        <v>7</v>
      </c>
      <c r="I435" s="7">
        <v>29</v>
      </c>
      <c r="J435" s="9" t="s">
        <v>474</v>
      </c>
      <c r="K435" s="9" t="s">
        <v>137</v>
      </c>
    </row>
    <row r="436" spans="1:11" ht="14.4" customHeight="1" x14ac:dyDescent="0.3">
      <c r="A436" s="7" t="s">
        <v>475</v>
      </c>
      <c r="B436" s="7" t="s">
        <v>475</v>
      </c>
      <c r="C436" s="7" t="s">
        <v>476</v>
      </c>
      <c r="D436" s="7" t="s">
        <v>476</v>
      </c>
      <c r="E436" s="7">
        <v>372</v>
      </c>
      <c r="F436" s="7">
        <v>365</v>
      </c>
      <c r="G436" s="8">
        <v>1.8432609999999999E-4</v>
      </c>
      <c r="H436" s="7" t="s">
        <v>118</v>
      </c>
      <c r="I436" s="7">
        <v>5</v>
      </c>
      <c r="J436" s="9" t="s">
        <v>477</v>
      </c>
      <c r="K436" s="9" t="s">
        <v>478</v>
      </c>
    </row>
    <row r="437" spans="1:11" ht="14.4" customHeight="1" x14ac:dyDescent="0.3">
      <c r="A437" s="7" t="s">
        <v>479</v>
      </c>
      <c r="B437" s="7" t="s">
        <v>479</v>
      </c>
      <c r="C437" s="7" t="s">
        <v>480</v>
      </c>
      <c r="D437" s="7" t="s">
        <v>480</v>
      </c>
      <c r="E437" s="7">
        <v>105</v>
      </c>
      <c r="F437" s="7">
        <v>102</v>
      </c>
      <c r="G437" s="8">
        <v>4.841054E-3</v>
      </c>
      <c r="H437" s="7" t="s">
        <v>44</v>
      </c>
      <c r="I437" s="7">
        <v>3</v>
      </c>
      <c r="J437" s="9" t="s">
        <v>640</v>
      </c>
      <c r="K437" s="9" t="s">
        <v>481</v>
      </c>
    </row>
    <row r="438" spans="1:11" ht="14.4" customHeight="1" x14ac:dyDescent="0.3">
      <c r="A438" s="7" t="s">
        <v>482</v>
      </c>
      <c r="B438" s="7" t="s">
        <v>482</v>
      </c>
      <c r="C438" s="7" t="s">
        <v>483</v>
      </c>
      <c r="D438" s="7" t="s">
        <v>483</v>
      </c>
      <c r="E438" s="7">
        <v>81</v>
      </c>
      <c r="F438" s="7">
        <v>74</v>
      </c>
      <c r="G438" s="8">
        <v>4.9859389999999996E-4</v>
      </c>
      <c r="H438" s="7" t="s">
        <v>24</v>
      </c>
      <c r="I438" s="7">
        <v>7</v>
      </c>
      <c r="J438" s="9" t="s">
        <v>484</v>
      </c>
      <c r="K438" s="9" t="s">
        <v>641</v>
      </c>
    </row>
    <row r="439" spans="1:11" ht="14.4" customHeight="1" x14ac:dyDescent="0.3">
      <c r="A439" s="7" t="s">
        <v>138</v>
      </c>
      <c r="B439" s="7" t="s">
        <v>138</v>
      </c>
      <c r="C439" s="7" t="s">
        <v>139</v>
      </c>
      <c r="D439" s="7" t="s">
        <v>139</v>
      </c>
      <c r="E439" s="7">
        <v>116</v>
      </c>
      <c r="F439" s="7">
        <v>96</v>
      </c>
      <c r="G439" s="8">
        <v>7.9824790000000007E-2</v>
      </c>
      <c r="H439" s="7">
        <v>3</v>
      </c>
      <c r="I439" s="7">
        <v>1</v>
      </c>
      <c r="J439" s="9" t="s">
        <v>485</v>
      </c>
      <c r="K439" s="9" t="s">
        <v>486</v>
      </c>
    </row>
    <row r="440" spans="1:11" ht="14.4" customHeight="1" x14ac:dyDescent="0.3">
      <c r="A440" s="7" t="s">
        <v>487</v>
      </c>
      <c r="B440" s="7" t="s">
        <v>487</v>
      </c>
      <c r="C440" s="7" t="s">
        <v>488</v>
      </c>
      <c r="D440" s="7" t="s">
        <v>488</v>
      </c>
      <c r="E440" s="7">
        <v>159</v>
      </c>
      <c r="F440" s="7">
        <v>134</v>
      </c>
      <c r="G440" s="8">
        <v>1.9235780000000001E-2</v>
      </c>
      <c r="H440" s="7" t="s">
        <v>61</v>
      </c>
      <c r="I440" s="7">
        <v>15</v>
      </c>
      <c r="J440" s="9" t="s">
        <v>489</v>
      </c>
      <c r="K440" s="9" t="s">
        <v>490</v>
      </c>
    </row>
    <row r="441" spans="1:11" ht="14.4" customHeight="1" x14ac:dyDescent="0.3">
      <c r="A441" s="7" t="s">
        <v>491</v>
      </c>
      <c r="B441" s="7" t="s">
        <v>491</v>
      </c>
      <c r="C441" s="7" t="s">
        <v>492</v>
      </c>
      <c r="D441" s="7" t="s">
        <v>492</v>
      </c>
      <c r="E441" s="7">
        <v>576</v>
      </c>
      <c r="F441" s="7">
        <v>574</v>
      </c>
      <c r="G441" s="8">
        <v>6.2176690000000002E-7</v>
      </c>
      <c r="H441" s="7" t="s">
        <v>7</v>
      </c>
      <c r="I441" s="7">
        <v>25</v>
      </c>
      <c r="J441" s="12" t="s">
        <v>642</v>
      </c>
      <c r="K441" s="9" t="s">
        <v>493</v>
      </c>
    </row>
    <row r="442" spans="1:11" ht="14.4" customHeight="1" x14ac:dyDescent="0.3">
      <c r="A442" s="10" t="s">
        <v>491</v>
      </c>
      <c r="B442" s="10" t="s">
        <v>491</v>
      </c>
      <c r="C442" s="10" t="s">
        <v>492</v>
      </c>
      <c r="D442" s="7" t="s">
        <v>492</v>
      </c>
      <c r="E442" s="10">
        <v>604</v>
      </c>
      <c r="F442" s="10">
        <v>576</v>
      </c>
      <c r="G442" s="11">
        <v>7.9367399999999992E-6</v>
      </c>
      <c r="H442" s="10">
        <v>2</v>
      </c>
      <c r="I442" s="10">
        <v>7</v>
      </c>
      <c r="J442" s="12" t="s">
        <v>494</v>
      </c>
      <c r="K442" s="12" t="s">
        <v>642</v>
      </c>
    </row>
    <row r="443" spans="1:11" ht="14.4" customHeight="1" x14ac:dyDescent="0.3">
      <c r="A443" s="7" t="s">
        <v>495</v>
      </c>
      <c r="B443" s="7" t="s">
        <v>495</v>
      </c>
      <c r="C443" s="7" t="s">
        <v>496</v>
      </c>
      <c r="D443" s="7" t="s">
        <v>496</v>
      </c>
      <c r="E443" s="7">
        <v>157</v>
      </c>
      <c r="F443" s="7">
        <v>164</v>
      </c>
      <c r="G443" s="8">
        <v>1.533497E-3</v>
      </c>
      <c r="H443" s="7">
        <v>3</v>
      </c>
      <c r="I443" s="7">
        <v>1</v>
      </c>
      <c r="J443" s="9" t="s">
        <v>497</v>
      </c>
      <c r="K443" s="9" t="s">
        <v>498</v>
      </c>
    </row>
    <row r="444" spans="1:11" ht="14.4" customHeight="1" x14ac:dyDescent="0.3">
      <c r="A444" s="7" t="s">
        <v>499</v>
      </c>
      <c r="B444" s="7" t="s">
        <v>499</v>
      </c>
      <c r="C444" s="7" t="s">
        <v>500</v>
      </c>
      <c r="D444" s="7" t="s">
        <v>500</v>
      </c>
      <c r="E444" s="7">
        <v>906</v>
      </c>
      <c r="F444" s="7">
        <v>921</v>
      </c>
      <c r="G444" s="8">
        <v>1.500308E-4</v>
      </c>
      <c r="H444" s="7">
        <v>3</v>
      </c>
      <c r="I444" s="7">
        <v>1</v>
      </c>
      <c r="J444" s="9" t="s">
        <v>501</v>
      </c>
      <c r="K444" s="9" t="s">
        <v>502</v>
      </c>
    </row>
    <row r="445" spans="1:11" ht="14.4" customHeight="1" x14ac:dyDescent="0.3">
      <c r="A445" s="7" t="s">
        <v>499</v>
      </c>
      <c r="B445" s="7" t="s">
        <v>499</v>
      </c>
      <c r="C445" s="7" t="s">
        <v>500</v>
      </c>
      <c r="D445" s="7" t="s">
        <v>500</v>
      </c>
      <c r="E445" s="7">
        <v>921</v>
      </c>
      <c r="F445" s="7">
        <v>930</v>
      </c>
      <c r="G445" s="8">
        <v>9.2676809999999994E-4</v>
      </c>
      <c r="H445" s="7">
        <v>3</v>
      </c>
      <c r="I445" s="7">
        <v>1</v>
      </c>
      <c r="J445" s="9" t="s">
        <v>502</v>
      </c>
      <c r="K445" s="9" t="s">
        <v>503</v>
      </c>
    </row>
    <row r="446" spans="1:11" ht="14.4" customHeight="1" x14ac:dyDescent="0.3">
      <c r="A446" s="7" t="s">
        <v>50</v>
      </c>
      <c r="B446" s="7" t="s">
        <v>50</v>
      </c>
      <c r="C446" s="7" t="s">
        <v>51</v>
      </c>
      <c r="D446" s="7" t="s">
        <v>51</v>
      </c>
      <c r="E446" s="7">
        <v>33</v>
      </c>
      <c r="F446" s="7">
        <v>48</v>
      </c>
      <c r="G446" s="8">
        <v>2.3024880000000001E-4</v>
      </c>
      <c r="H446" s="7">
        <v>2</v>
      </c>
      <c r="I446" s="7">
        <v>2</v>
      </c>
      <c r="J446" s="9" t="s">
        <v>504</v>
      </c>
      <c r="K446" s="9" t="s">
        <v>52</v>
      </c>
    </row>
    <row r="447" spans="1:11" ht="14.4" customHeight="1" x14ac:dyDescent="0.3">
      <c r="A447" s="7" t="s">
        <v>505</v>
      </c>
      <c r="B447" s="7" t="s">
        <v>505</v>
      </c>
      <c r="C447" s="7" t="s">
        <v>506</v>
      </c>
      <c r="D447" s="7" t="s">
        <v>506</v>
      </c>
      <c r="E447" s="7">
        <v>679</v>
      </c>
      <c r="F447" s="7">
        <v>662</v>
      </c>
      <c r="G447" s="8">
        <v>5.5418919999999998E-11</v>
      </c>
      <c r="H447" s="7">
        <v>2</v>
      </c>
      <c r="I447" s="7">
        <v>25</v>
      </c>
      <c r="J447" s="9" t="s">
        <v>507</v>
      </c>
      <c r="K447" s="9" t="s">
        <v>508</v>
      </c>
    </row>
    <row r="448" spans="1:11" ht="14.4" customHeight="1" x14ac:dyDescent="0.3">
      <c r="A448" s="7" t="s">
        <v>509</v>
      </c>
      <c r="B448" s="7" t="s">
        <v>509</v>
      </c>
      <c r="C448" s="7" t="s">
        <v>510</v>
      </c>
      <c r="D448" s="7" t="s">
        <v>510</v>
      </c>
      <c r="E448" s="7">
        <v>1146</v>
      </c>
      <c r="F448" s="7">
        <v>1203</v>
      </c>
      <c r="G448" s="8">
        <v>3.5984220000000001E-7</v>
      </c>
      <c r="H448" s="7">
        <v>2</v>
      </c>
      <c r="I448" s="7">
        <v>1</v>
      </c>
      <c r="J448" s="9" t="s">
        <v>511</v>
      </c>
      <c r="K448" s="9" t="s">
        <v>512</v>
      </c>
    </row>
    <row r="449" spans="1:11" ht="14.4" customHeight="1" x14ac:dyDescent="0.3">
      <c r="A449" s="10" t="s">
        <v>513</v>
      </c>
      <c r="B449" s="10" t="s">
        <v>513</v>
      </c>
      <c r="C449" s="10" t="s">
        <v>514</v>
      </c>
      <c r="D449" s="7" t="s">
        <v>514</v>
      </c>
      <c r="E449" s="10">
        <v>659</v>
      </c>
      <c r="F449" s="10">
        <v>710</v>
      </c>
      <c r="G449" s="11">
        <v>1.6744240000000001E-3</v>
      </c>
      <c r="H449" s="10">
        <v>2</v>
      </c>
      <c r="I449" s="10">
        <v>3</v>
      </c>
      <c r="J449" s="12" t="s">
        <v>516</v>
      </c>
      <c r="K449" s="12" t="s">
        <v>644</v>
      </c>
    </row>
    <row r="450" spans="1:11" ht="14.4" customHeight="1" x14ac:dyDescent="0.3">
      <c r="A450" s="7" t="s">
        <v>513</v>
      </c>
      <c r="B450" s="7" t="s">
        <v>513</v>
      </c>
      <c r="C450" s="7" t="s">
        <v>514</v>
      </c>
      <c r="D450" s="7" t="s">
        <v>514</v>
      </c>
      <c r="E450" s="7">
        <v>1137</v>
      </c>
      <c r="F450" s="7">
        <v>1159</v>
      </c>
      <c r="G450" s="8">
        <v>5.7262030000000009E-3</v>
      </c>
      <c r="H450" s="7">
        <v>2</v>
      </c>
      <c r="I450" s="7">
        <v>6</v>
      </c>
      <c r="J450" s="12" t="s">
        <v>645</v>
      </c>
      <c r="K450" s="9" t="s">
        <v>515</v>
      </c>
    </row>
    <row r="451" spans="1:11" ht="14.4" customHeight="1" x14ac:dyDescent="0.3">
      <c r="A451" s="10" t="s">
        <v>513</v>
      </c>
      <c r="B451" s="10" t="s">
        <v>513</v>
      </c>
      <c r="C451" s="10" t="s">
        <v>514</v>
      </c>
      <c r="D451" s="7" t="s">
        <v>514</v>
      </c>
      <c r="E451" s="10">
        <v>1137</v>
      </c>
      <c r="F451" s="10">
        <v>1166</v>
      </c>
      <c r="G451" s="11">
        <v>4.9269300000000004E-3</v>
      </c>
      <c r="H451" s="10">
        <v>2</v>
      </c>
      <c r="I451" s="10">
        <v>5</v>
      </c>
      <c r="J451" s="12" t="s">
        <v>645</v>
      </c>
      <c r="K451" s="12" t="s">
        <v>643</v>
      </c>
    </row>
    <row r="452" spans="1:11" ht="14.4" customHeight="1" x14ac:dyDescent="0.3">
      <c r="A452" s="7" t="s">
        <v>513</v>
      </c>
      <c r="B452" s="7" t="s">
        <v>513</v>
      </c>
      <c r="C452" s="7" t="s">
        <v>514</v>
      </c>
      <c r="D452" s="7" t="s">
        <v>514</v>
      </c>
      <c r="E452" s="7">
        <v>1159</v>
      </c>
      <c r="F452" s="7">
        <v>1166</v>
      </c>
      <c r="G452" s="8">
        <v>9.7279269999999993E-6</v>
      </c>
      <c r="H452" s="7">
        <v>2</v>
      </c>
      <c r="I452" s="7">
        <v>8</v>
      </c>
      <c r="J452" s="9" t="s">
        <v>515</v>
      </c>
      <c r="K452" s="9" t="s">
        <v>643</v>
      </c>
    </row>
    <row r="453" spans="1:11" ht="14.4" customHeight="1" x14ac:dyDescent="0.3">
      <c r="A453" s="7" t="s">
        <v>517</v>
      </c>
      <c r="B453" s="7" t="s">
        <v>517</v>
      </c>
      <c r="C453" s="7" t="s">
        <v>518</v>
      </c>
      <c r="D453" s="7" t="s">
        <v>518</v>
      </c>
      <c r="E453" s="7">
        <v>21</v>
      </c>
      <c r="F453" s="7">
        <v>2</v>
      </c>
      <c r="G453" s="8">
        <v>1.5429699999999999E-6</v>
      </c>
      <c r="H453" s="7">
        <v>2</v>
      </c>
      <c r="I453" s="7">
        <v>5</v>
      </c>
      <c r="J453" s="9" t="s">
        <v>519</v>
      </c>
      <c r="K453" s="9" t="s">
        <v>522</v>
      </c>
    </row>
    <row r="454" spans="1:11" ht="14.4" customHeight="1" x14ac:dyDescent="0.3">
      <c r="A454" s="7" t="s">
        <v>517</v>
      </c>
      <c r="B454" s="7" t="s">
        <v>517</v>
      </c>
      <c r="C454" s="7" t="s">
        <v>518</v>
      </c>
      <c r="D454" s="7" t="s">
        <v>518</v>
      </c>
      <c r="E454" s="7">
        <v>21</v>
      </c>
      <c r="F454" s="7">
        <v>29</v>
      </c>
      <c r="G454" s="8">
        <v>2.8556729999999999E-6</v>
      </c>
      <c r="H454" s="7" t="s">
        <v>118</v>
      </c>
      <c r="I454" s="7">
        <v>21</v>
      </c>
      <c r="J454" s="9" t="s">
        <v>519</v>
      </c>
      <c r="K454" s="9" t="s">
        <v>520</v>
      </c>
    </row>
    <row r="455" spans="1:11" ht="14.4" customHeight="1" x14ac:dyDescent="0.3">
      <c r="A455" s="7" t="s">
        <v>517</v>
      </c>
      <c r="B455" s="7" t="s">
        <v>517</v>
      </c>
      <c r="C455" s="7" t="s">
        <v>518</v>
      </c>
      <c r="D455" s="7" t="s">
        <v>518</v>
      </c>
      <c r="E455" s="7">
        <v>42</v>
      </c>
      <c r="F455" s="7">
        <v>29</v>
      </c>
      <c r="G455" s="8">
        <v>1.2435070000000001E-4</v>
      </c>
      <c r="H455" s="7" t="s">
        <v>76</v>
      </c>
      <c r="I455" s="7">
        <v>4</v>
      </c>
      <c r="J455" s="9" t="s">
        <v>521</v>
      </c>
      <c r="K455" s="9" t="s">
        <v>520</v>
      </c>
    </row>
    <row r="456" spans="1:11" ht="14.4" customHeight="1" x14ac:dyDescent="0.3">
      <c r="A456" s="7" t="s">
        <v>523</v>
      </c>
      <c r="B456" s="7" t="s">
        <v>523</v>
      </c>
      <c r="C456" s="7" t="s">
        <v>524</v>
      </c>
      <c r="D456" s="7" t="s">
        <v>524</v>
      </c>
      <c r="E456" s="7">
        <v>155</v>
      </c>
      <c r="F456" s="7">
        <v>176</v>
      </c>
      <c r="G456" s="8">
        <v>0.1232929</v>
      </c>
      <c r="H456" s="7">
        <v>1</v>
      </c>
      <c r="I456" s="7">
        <v>5</v>
      </c>
      <c r="J456" s="9" t="s">
        <v>525</v>
      </c>
      <c r="K456" s="9" t="s">
        <v>526</v>
      </c>
    </row>
    <row r="457" spans="1:11" ht="14.4" customHeight="1" x14ac:dyDescent="0.3">
      <c r="A457" s="10" t="s">
        <v>527</v>
      </c>
      <c r="B457" s="10" t="s">
        <v>527</v>
      </c>
      <c r="C457" s="10" t="s">
        <v>528</v>
      </c>
      <c r="D457" s="7" t="s">
        <v>528</v>
      </c>
      <c r="E457" s="10">
        <v>157</v>
      </c>
      <c r="F457" s="10">
        <v>149</v>
      </c>
      <c r="G457" s="11">
        <v>1.882892E-6</v>
      </c>
      <c r="H457" s="10">
        <v>2</v>
      </c>
      <c r="I457" s="10">
        <v>5</v>
      </c>
      <c r="J457" s="12" t="s">
        <v>529</v>
      </c>
      <c r="K457" s="12" t="s">
        <v>530</v>
      </c>
    </row>
    <row r="458" spans="1:11" ht="14.4" customHeight="1" x14ac:dyDescent="0.3">
      <c r="A458" s="10" t="s">
        <v>242</v>
      </c>
      <c r="B458" s="10" t="s">
        <v>242</v>
      </c>
      <c r="C458" s="10" t="s">
        <v>244</v>
      </c>
      <c r="D458" s="7" t="s">
        <v>244</v>
      </c>
      <c r="E458" s="10">
        <v>125</v>
      </c>
      <c r="F458" s="10">
        <v>52</v>
      </c>
      <c r="G458" s="11">
        <v>6.8706539999999997E-2</v>
      </c>
      <c r="H458" s="10">
        <v>1</v>
      </c>
      <c r="I458" s="10">
        <v>5</v>
      </c>
      <c r="J458" s="12" t="s">
        <v>531</v>
      </c>
      <c r="K458" s="12" t="s">
        <v>246</v>
      </c>
    </row>
    <row r="459" spans="1:11" ht="14.4" customHeight="1" x14ac:dyDescent="0.3">
      <c r="A459" s="17" t="s">
        <v>532</v>
      </c>
      <c r="B459" s="17" t="s">
        <v>532</v>
      </c>
      <c r="C459" s="17" t="s">
        <v>533</v>
      </c>
      <c r="D459" s="17" t="s">
        <v>533</v>
      </c>
      <c r="E459" s="17">
        <v>178</v>
      </c>
      <c r="F459" s="17">
        <v>169</v>
      </c>
      <c r="G459" s="18">
        <v>1.7486800000000001E-16</v>
      </c>
      <c r="H459" s="17" t="s">
        <v>49</v>
      </c>
      <c r="I459" s="17">
        <v>4</v>
      </c>
      <c r="J459" s="19" t="s">
        <v>534</v>
      </c>
      <c r="K459" s="19" t="s">
        <v>535</v>
      </c>
    </row>
    <row r="460" spans="1:11" ht="14.4" customHeight="1" x14ac:dyDescent="0.3">
      <c r="A460" s="10" t="s">
        <v>536</v>
      </c>
      <c r="B460" s="10" t="s">
        <v>536</v>
      </c>
      <c r="C460" s="10" t="s">
        <v>537</v>
      </c>
      <c r="D460" s="7" t="s">
        <v>537</v>
      </c>
      <c r="E460" s="10">
        <v>779</v>
      </c>
      <c r="F460" s="10">
        <v>731</v>
      </c>
      <c r="G460" s="11">
        <v>7.237287E-4</v>
      </c>
      <c r="H460" s="10">
        <v>2</v>
      </c>
      <c r="I460" s="10">
        <v>4</v>
      </c>
      <c r="J460" s="12" t="s">
        <v>540</v>
      </c>
      <c r="K460" s="12" t="s">
        <v>541</v>
      </c>
    </row>
    <row r="461" spans="1:11" ht="14.4" customHeight="1" x14ac:dyDescent="0.3">
      <c r="A461" s="7" t="s">
        <v>536</v>
      </c>
      <c r="B461" s="7" t="s">
        <v>536</v>
      </c>
      <c r="C461" s="7" t="s">
        <v>537</v>
      </c>
      <c r="D461" s="7" t="s">
        <v>537</v>
      </c>
      <c r="E461" s="7">
        <v>1076</v>
      </c>
      <c r="F461" s="7">
        <v>1079</v>
      </c>
      <c r="G461" s="8">
        <v>5.5609489999999999E-3</v>
      </c>
      <c r="H461" s="7" t="s">
        <v>118</v>
      </c>
      <c r="I461" s="7">
        <v>5</v>
      </c>
      <c r="J461" s="9" t="s">
        <v>538</v>
      </c>
      <c r="K461" s="9" t="s">
        <v>539</v>
      </c>
    </row>
    <row r="462" spans="1:11" ht="14.4" customHeight="1" x14ac:dyDescent="0.3">
      <c r="A462" s="10" t="s">
        <v>542</v>
      </c>
      <c r="B462" s="10" t="s">
        <v>542</v>
      </c>
      <c r="C462" s="10" t="s">
        <v>543</v>
      </c>
      <c r="D462" s="7" t="s">
        <v>543</v>
      </c>
      <c r="E462" s="10">
        <v>291</v>
      </c>
      <c r="F462" s="10">
        <v>328</v>
      </c>
      <c r="G462" s="11">
        <v>1.151139E-2</v>
      </c>
      <c r="H462" s="10">
        <v>1</v>
      </c>
      <c r="I462" s="10">
        <v>1</v>
      </c>
      <c r="J462" s="12" t="s">
        <v>646</v>
      </c>
      <c r="K462" s="12" t="s">
        <v>545</v>
      </c>
    </row>
    <row r="463" spans="1:11" ht="14.4" customHeight="1" x14ac:dyDescent="0.3">
      <c r="A463" s="7" t="s">
        <v>542</v>
      </c>
      <c r="B463" s="7" t="s">
        <v>542</v>
      </c>
      <c r="C463" s="7" t="s">
        <v>543</v>
      </c>
      <c r="D463" s="7" t="s">
        <v>543</v>
      </c>
      <c r="E463" s="7">
        <v>315</v>
      </c>
      <c r="F463" s="7">
        <v>328</v>
      </c>
      <c r="G463" s="8">
        <v>2.9654989999999999E-3</v>
      </c>
      <c r="H463" s="7">
        <v>1</v>
      </c>
      <c r="I463" s="7">
        <v>2</v>
      </c>
      <c r="J463" s="9" t="s">
        <v>544</v>
      </c>
      <c r="K463" s="9" t="s">
        <v>545</v>
      </c>
    </row>
    <row r="464" spans="1:11" ht="14.4" customHeight="1" x14ac:dyDescent="0.3">
      <c r="A464" s="7" t="s">
        <v>28</v>
      </c>
      <c r="B464" s="7" t="s">
        <v>28</v>
      </c>
      <c r="C464" s="7" t="s">
        <v>29</v>
      </c>
      <c r="D464" s="7" t="s">
        <v>29</v>
      </c>
      <c r="E464" s="7">
        <v>28</v>
      </c>
      <c r="F464" s="7">
        <v>101</v>
      </c>
      <c r="G464" s="8">
        <v>2.7109270000000001E-3</v>
      </c>
      <c r="H464" s="7" t="s">
        <v>73</v>
      </c>
      <c r="I464" s="7">
        <v>3</v>
      </c>
      <c r="J464" s="9" t="s">
        <v>552</v>
      </c>
      <c r="K464" s="9" t="s">
        <v>553</v>
      </c>
    </row>
    <row r="465" spans="1:11" ht="14.4" customHeight="1" x14ac:dyDescent="0.3">
      <c r="A465" s="7" t="s">
        <v>28</v>
      </c>
      <c r="B465" s="7" t="s">
        <v>28</v>
      </c>
      <c r="C465" s="7" t="s">
        <v>29</v>
      </c>
      <c r="D465" s="7" t="s">
        <v>29</v>
      </c>
      <c r="E465" s="7">
        <v>28</v>
      </c>
      <c r="F465" s="7">
        <v>147</v>
      </c>
      <c r="G465" s="8">
        <v>4.7840710000000001E-4</v>
      </c>
      <c r="H465" s="7" t="s">
        <v>73</v>
      </c>
      <c r="I465" s="7">
        <v>4</v>
      </c>
      <c r="J465" s="9" t="s">
        <v>552</v>
      </c>
      <c r="K465" s="9" t="s">
        <v>549</v>
      </c>
    </row>
    <row r="466" spans="1:11" ht="14.4" customHeight="1" x14ac:dyDescent="0.3">
      <c r="A466" s="7" t="s">
        <v>28</v>
      </c>
      <c r="B466" s="7" t="s">
        <v>28</v>
      </c>
      <c r="C466" s="7" t="s">
        <v>29</v>
      </c>
      <c r="D466" s="7" t="s">
        <v>29</v>
      </c>
      <c r="E466" s="7">
        <v>28</v>
      </c>
      <c r="F466" s="7">
        <v>322</v>
      </c>
      <c r="G466" s="8">
        <v>9.4273140000000007E-5</v>
      </c>
      <c r="H466" s="7">
        <v>3</v>
      </c>
      <c r="I466" s="7">
        <v>1</v>
      </c>
      <c r="J466" s="9" t="s">
        <v>552</v>
      </c>
      <c r="K466" s="9" t="s">
        <v>555</v>
      </c>
    </row>
    <row r="467" spans="1:11" ht="14.4" customHeight="1" x14ac:dyDescent="0.3">
      <c r="A467" s="7" t="s">
        <v>28</v>
      </c>
      <c r="B467" s="7" t="s">
        <v>28</v>
      </c>
      <c r="C467" s="7" t="s">
        <v>29</v>
      </c>
      <c r="D467" s="7" t="s">
        <v>29</v>
      </c>
      <c r="E467" s="7">
        <v>42</v>
      </c>
      <c r="F467" s="7">
        <v>312</v>
      </c>
      <c r="G467" s="8">
        <v>4.3002179999999996E-9</v>
      </c>
      <c r="H467" s="7">
        <v>2</v>
      </c>
      <c r="I467" s="7">
        <v>14</v>
      </c>
      <c r="J467" s="9" t="s">
        <v>554</v>
      </c>
      <c r="K467" s="9" t="s">
        <v>548</v>
      </c>
    </row>
    <row r="468" spans="1:11" ht="14.4" customHeight="1" x14ac:dyDescent="0.3">
      <c r="A468" s="7" t="s">
        <v>28</v>
      </c>
      <c r="B468" s="7" t="s">
        <v>28</v>
      </c>
      <c r="C468" s="7" t="s">
        <v>29</v>
      </c>
      <c r="D468" s="7" t="s">
        <v>29</v>
      </c>
      <c r="E468" s="7">
        <v>99</v>
      </c>
      <c r="F468" s="7">
        <v>140</v>
      </c>
      <c r="G468" s="8">
        <v>7.2324699999999991E-8</v>
      </c>
      <c r="H468" s="7">
        <v>2</v>
      </c>
      <c r="I468" s="7">
        <v>59</v>
      </c>
      <c r="J468" s="9" t="s">
        <v>551</v>
      </c>
      <c r="K468" s="9" t="s">
        <v>648</v>
      </c>
    </row>
    <row r="469" spans="1:11" ht="14.4" customHeight="1" x14ac:dyDescent="0.3">
      <c r="A469" s="10" t="s">
        <v>28</v>
      </c>
      <c r="B469" s="10" t="s">
        <v>28</v>
      </c>
      <c r="C469" s="10" t="s">
        <v>29</v>
      </c>
      <c r="D469" s="7" t="s">
        <v>29</v>
      </c>
      <c r="E469" s="10">
        <v>99</v>
      </c>
      <c r="F469" s="10">
        <v>147</v>
      </c>
      <c r="G469" s="11">
        <v>1.6479199999999999E-2</v>
      </c>
      <c r="H469" s="10" t="s">
        <v>24</v>
      </c>
      <c r="I469" s="10">
        <v>5</v>
      </c>
      <c r="J469" s="12" t="s">
        <v>551</v>
      </c>
      <c r="K469" s="12" t="s">
        <v>549</v>
      </c>
    </row>
    <row r="470" spans="1:11" ht="14.4" customHeight="1" x14ac:dyDescent="0.3">
      <c r="A470" s="7" t="s">
        <v>28</v>
      </c>
      <c r="B470" s="7" t="s">
        <v>28</v>
      </c>
      <c r="C470" s="7" t="s">
        <v>29</v>
      </c>
      <c r="D470" s="7" t="s">
        <v>29</v>
      </c>
      <c r="E470" s="7">
        <v>111</v>
      </c>
      <c r="F470" s="7">
        <v>28</v>
      </c>
      <c r="G470" s="8">
        <v>2.6961570000000001E-25</v>
      </c>
      <c r="H470" s="7">
        <v>3</v>
      </c>
      <c r="I470" s="7">
        <v>1</v>
      </c>
      <c r="J470" s="9" t="s">
        <v>31</v>
      </c>
      <c r="K470" s="9" t="s">
        <v>552</v>
      </c>
    </row>
    <row r="471" spans="1:11" ht="14.4" customHeight="1" x14ac:dyDescent="0.3">
      <c r="A471" s="7" t="s">
        <v>28</v>
      </c>
      <c r="B471" s="7" t="s">
        <v>28</v>
      </c>
      <c r="C471" s="7" t="s">
        <v>29</v>
      </c>
      <c r="D471" s="7" t="s">
        <v>29</v>
      </c>
      <c r="E471" s="7">
        <v>147</v>
      </c>
      <c r="F471" s="7">
        <v>108</v>
      </c>
      <c r="G471" s="8">
        <v>4.3165590000000001E-4</v>
      </c>
      <c r="H471" s="7" t="s">
        <v>24</v>
      </c>
      <c r="I471" s="7">
        <v>6</v>
      </c>
      <c r="J471" s="9" t="s">
        <v>549</v>
      </c>
      <c r="K471" s="9" t="s">
        <v>550</v>
      </c>
    </row>
    <row r="472" spans="1:11" ht="14.4" customHeight="1" x14ac:dyDescent="0.3">
      <c r="A472" s="7" t="s">
        <v>28</v>
      </c>
      <c r="B472" s="7" t="s">
        <v>28</v>
      </c>
      <c r="C472" s="7" t="s">
        <v>29</v>
      </c>
      <c r="D472" s="7" t="s">
        <v>29</v>
      </c>
      <c r="E472" s="7">
        <v>208</v>
      </c>
      <c r="F472" s="7">
        <v>13</v>
      </c>
      <c r="G472" s="8">
        <v>3.4743000000000002E-34</v>
      </c>
      <c r="H472" s="7" t="s">
        <v>24</v>
      </c>
      <c r="I472" s="7">
        <v>23</v>
      </c>
      <c r="J472" s="9" t="s">
        <v>546</v>
      </c>
      <c r="K472" s="9" t="s">
        <v>547</v>
      </c>
    </row>
    <row r="473" spans="1:11" ht="14.4" customHeight="1" x14ac:dyDescent="0.3">
      <c r="A473" s="10" t="s">
        <v>28</v>
      </c>
      <c r="B473" s="10" t="s">
        <v>28</v>
      </c>
      <c r="C473" s="10" t="s">
        <v>29</v>
      </c>
      <c r="D473" s="7" t="s">
        <v>29</v>
      </c>
      <c r="E473" s="10">
        <v>312</v>
      </c>
      <c r="F473" s="10">
        <v>318</v>
      </c>
      <c r="G473" s="11">
        <v>9.7982860000000004E-5</v>
      </c>
      <c r="H473" s="10" t="s">
        <v>24</v>
      </c>
      <c r="I473" s="10">
        <v>12</v>
      </c>
      <c r="J473" s="12" t="s">
        <v>548</v>
      </c>
      <c r="K473" s="12" t="s">
        <v>647</v>
      </c>
    </row>
    <row r="474" spans="1:11" ht="14.4" customHeight="1" x14ac:dyDescent="0.3">
      <c r="A474" s="7" t="s">
        <v>556</v>
      </c>
      <c r="B474" s="7" t="s">
        <v>556</v>
      </c>
      <c r="C474" s="7" t="s">
        <v>557</v>
      </c>
      <c r="D474" s="7" t="s">
        <v>557</v>
      </c>
      <c r="E474" s="7">
        <v>224</v>
      </c>
      <c r="F474" s="7">
        <v>354</v>
      </c>
      <c r="G474" s="8">
        <v>7.1622479999999995E-4</v>
      </c>
      <c r="H474" s="7">
        <v>2</v>
      </c>
      <c r="I474" s="7">
        <v>12</v>
      </c>
      <c r="J474" s="9" t="s">
        <v>558</v>
      </c>
      <c r="K474" s="9" t="s">
        <v>559</v>
      </c>
    </row>
    <row r="475" spans="1:11" ht="14.4" customHeight="1" x14ac:dyDescent="0.3">
      <c r="A475" s="10" t="s">
        <v>560</v>
      </c>
      <c r="B475" s="10" t="s">
        <v>560</v>
      </c>
      <c r="C475" s="10" t="s">
        <v>561</v>
      </c>
      <c r="D475" s="7" t="s">
        <v>561</v>
      </c>
      <c r="E475" s="10">
        <v>8</v>
      </c>
      <c r="F475" s="10">
        <v>23</v>
      </c>
      <c r="G475" s="11">
        <v>2.7039340000000002E-6</v>
      </c>
      <c r="H475" s="10" t="s">
        <v>64</v>
      </c>
      <c r="I475" s="10">
        <v>9</v>
      </c>
      <c r="J475" s="12" t="s">
        <v>564</v>
      </c>
      <c r="K475" s="12" t="s">
        <v>565</v>
      </c>
    </row>
    <row r="476" spans="1:11" ht="14.4" customHeight="1" x14ac:dyDescent="0.3">
      <c r="A476" s="7" t="s">
        <v>560</v>
      </c>
      <c r="B476" s="7" t="s">
        <v>560</v>
      </c>
      <c r="C476" s="7" t="s">
        <v>561</v>
      </c>
      <c r="D476" s="7" t="s">
        <v>561</v>
      </c>
      <c r="E476" s="7">
        <v>296</v>
      </c>
      <c r="F476" s="7">
        <v>304</v>
      </c>
      <c r="G476" s="8">
        <v>1.0075480000000001E-4</v>
      </c>
      <c r="H476" s="7" t="s">
        <v>24</v>
      </c>
      <c r="I476" s="7">
        <v>8</v>
      </c>
      <c r="J476" s="9" t="s">
        <v>562</v>
      </c>
      <c r="K476" s="9" t="s">
        <v>563</v>
      </c>
    </row>
    <row r="477" spans="1:11" ht="14.4" customHeight="1" x14ac:dyDescent="0.3">
      <c r="A477" s="7" t="s">
        <v>566</v>
      </c>
      <c r="B477" s="7" t="s">
        <v>566</v>
      </c>
      <c r="C477" s="7" t="s">
        <v>567</v>
      </c>
      <c r="D477" s="7" t="s">
        <v>567</v>
      </c>
      <c r="E477" s="7">
        <v>78</v>
      </c>
      <c r="F477" s="7">
        <v>89</v>
      </c>
      <c r="G477" s="8">
        <v>5.6361239999999993E-4</v>
      </c>
      <c r="H477" s="7" t="s">
        <v>63</v>
      </c>
      <c r="I477" s="7">
        <v>7</v>
      </c>
      <c r="J477" s="9" t="s">
        <v>568</v>
      </c>
      <c r="K477" s="9" t="s">
        <v>569</v>
      </c>
    </row>
    <row r="478" spans="1:11" ht="14.4" customHeight="1" thickBot="1" x14ac:dyDescent="0.35">
      <c r="A478" s="13" t="s">
        <v>570</v>
      </c>
      <c r="B478" s="13" t="s">
        <v>570</v>
      </c>
      <c r="C478" s="13" t="s">
        <v>571</v>
      </c>
      <c r="D478" s="14" t="s">
        <v>571</v>
      </c>
      <c r="E478" s="13">
        <v>352</v>
      </c>
      <c r="F478" s="13">
        <v>316</v>
      </c>
      <c r="G478" s="15">
        <v>1.216295E-6</v>
      </c>
      <c r="H478" s="13">
        <v>2</v>
      </c>
      <c r="I478" s="13">
        <v>3</v>
      </c>
      <c r="J478" s="16" t="s">
        <v>572</v>
      </c>
      <c r="K478" s="16" t="s">
        <v>573</v>
      </c>
    </row>
  </sheetData>
  <sortState ref="A464:K473">
    <sortCondition ref="E464:E473"/>
    <sortCondition ref="F464:F473"/>
  </sortState>
  <mergeCells count="5">
    <mergeCell ref="A1:F1"/>
    <mergeCell ref="A2:K2"/>
    <mergeCell ref="A4:K4"/>
    <mergeCell ref="A24:K24"/>
    <mergeCell ref="A187:K187"/>
  </mergeCells>
  <conditionalFormatting sqref="A3:K3 A90:K92 A94:K95 A98:K99 A103:K106 A117:K121 A25:K26 A5:K23 A36:K50 A55:K59 A123:K186 A61:K80 A188:K478">
    <cfRule type="expression" dxfId="11" priority="13">
      <formula>MOD(ROW(),2)=0</formula>
    </cfRule>
  </conditionalFormatting>
  <conditionalFormatting sqref="A4 A24 A187">
    <cfRule type="expression" dxfId="10" priority="12">
      <formula>MOD(ROW(),2)=0</formula>
    </cfRule>
  </conditionalFormatting>
  <conditionalFormatting sqref="A51:K54">
    <cfRule type="expression" dxfId="9" priority="11">
      <formula>MOD(ROW(),2)=0</formula>
    </cfRule>
  </conditionalFormatting>
  <conditionalFormatting sqref="A60:K60">
    <cfRule type="expression" dxfId="8" priority="10">
      <formula>MOD(ROW(),2)=0</formula>
    </cfRule>
  </conditionalFormatting>
  <conditionalFormatting sqref="A27:K35">
    <cfRule type="expression" dxfId="7" priority="9">
      <formula>MOD(ROW(),2)=0</formula>
    </cfRule>
  </conditionalFormatting>
  <conditionalFormatting sqref="A81:K84">
    <cfRule type="expression" dxfId="6" priority="7">
      <formula>MOD(ROW(),2)=0</formula>
    </cfRule>
  </conditionalFormatting>
  <conditionalFormatting sqref="A85:K89">
    <cfRule type="expression" dxfId="5" priority="6">
      <formula>MOD(ROW(),2)=0</formula>
    </cfRule>
  </conditionalFormatting>
  <conditionalFormatting sqref="A93:K93">
    <cfRule type="expression" dxfId="4" priority="5">
      <formula>MOD(ROW(),2)=0</formula>
    </cfRule>
  </conditionalFormatting>
  <conditionalFormatting sqref="A96:K97">
    <cfRule type="expression" dxfId="3" priority="4">
      <formula>MOD(ROW(),2)=0</formula>
    </cfRule>
  </conditionalFormatting>
  <conditionalFormatting sqref="A100:K102">
    <cfRule type="expression" dxfId="2" priority="3">
      <formula>MOD(ROW(),2)=0</formula>
    </cfRule>
  </conditionalFormatting>
  <conditionalFormatting sqref="A107:K116">
    <cfRule type="expression" dxfId="1" priority="2">
      <formula>MOD(ROW(),2)=0</formula>
    </cfRule>
  </conditionalFormatting>
  <conditionalFormatting sqref="A122:K122">
    <cfRule type="expression" dxfId="0" priority="1">
      <formula>MOD(ROW(),2)=0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ross-link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</dc:creator>
  <cp:lastModifiedBy>Carla</cp:lastModifiedBy>
  <dcterms:created xsi:type="dcterms:W3CDTF">2020-06-26T12:54:03Z</dcterms:created>
  <dcterms:modified xsi:type="dcterms:W3CDTF">2020-10-15T08:19:45Z</dcterms:modified>
</cp:coreProperties>
</file>